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3040" windowHeight="10455"/>
  </bookViews>
  <sheets>
    <sheet name="S39 Table" sheetId="1" r:id="rId1"/>
  </sheets>
  <definedNames>
    <definedName name="_xlnm._FilterDatabase" localSheetId="0" hidden="1">'S39 Table'!$A$2:$X$8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73" uniqueCount="358">
  <si>
    <r>
      <rPr>
        <b/>
        <sz val="12"/>
        <rFont val="Arial"/>
        <charset val="134"/>
      </rPr>
      <t xml:space="preserve">S39 Table. </t>
    </r>
    <r>
      <rPr>
        <sz val="12"/>
        <color rgb="FF000000"/>
        <rFont val="Arial"/>
        <charset val="134"/>
      </rPr>
      <t>Druggability evaluation of significant proteins</t>
    </r>
  </si>
  <si>
    <t>Target</t>
  </si>
  <si>
    <t>Target_full_name</t>
  </si>
  <si>
    <t>Uniprot</t>
  </si>
  <si>
    <t>Drug or component name</t>
  </si>
  <si>
    <t>Drug groups</t>
  </si>
  <si>
    <t>Drug type</t>
  </si>
  <si>
    <t>Indication</t>
  </si>
  <si>
    <t>IDs in drug target databases</t>
  </si>
  <si>
    <t>Detailed information</t>
  </si>
  <si>
    <t>Druggability</t>
  </si>
  <si>
    <t>CTBS</t>
  </si>
  <si>
    <t>Di-N-acetylchitobiase</t>
  </si>
  <si>
    <t>Q01459</t>
  </si>
  <si>
    <t>-</t>
  </si>
  <si>
    <t>AGER</t>
  </si>
  <si>
    <t>Advanced glycosylation end product-specific receptor, soluble</t>
  </si>
  <si>
    <t>Q15109</t>
  </si>
  <si>
    <t>Oxytocin</t>
  </si>
  <si>
    <t>Approved, Vet_Approved</t>
  </si>
  <si>
    <t>Biotech</t>
  </si>
  <si>
    <t>It May Be Used To Induce Labor In Cases Of Rh Sensitization, Maternal Diabetes, Preeclampsia At Or Near Term, And When Delivery Is Indicated Due To Prematurely Ruptured Membranes.</t>
  </si>
  <si>
    <t>DRUGBANK: DB00107</t>
  </si>
  <si>
    <t>https://go.drugbank.com/drugs/DB00107</t>
  </si>
  <si>
    <t>√</t>
  </si>
  <si>
    <t>Vitamin B12, Cyanocobalamin</t>
  </si>
  <si>
    <t>Approved, Nutraceutical</t>
  </si>
  <si>
    <t>Small Molecular Drug</t>
  </si>
  <si>
    <t>Vitamin B12 Deficiency, Anemia</t>
  </si>
  <si>
    <t>CHEMBL: CHEMBL2110563,DRUGBANK: DB00115</t>
  </si>
  <si>
    <t>https://go.drugbank.com/drugs/DB00115</t>
  </si>
  <si>
    <t>Pf-4494700</t>
  </si>
  <si>
    <t>Phase 3</t>
  </si>
  <si>
    <t>Alzheimer Disease, Dementia</t>
  </si>
  <si>
    <t>TTD: D0MW7B</t>
  </si>
  <si>
    <t>https://db.idrblab.net/ttd/data/drug/details/d0mw7b</t>
  </si>
  <si>
    <t>Azeliragon</t>
  </si>
  <si>
    <t>Investigational</t>
  </si>
  <si>
    <t>Alzheimer Disease</t>
  </si>
  <si>
    <t>CHEMBL: CHEMBL3989929</t>
  </si>
  <si>
    <t>https://www.ebi.ac.uk/chembl/compound_report_card/CHEMBL3989929/, https://go.drugbank.com/drugs/DB12689</t>
  </si>
  <si>
    <t>Pyridoxamine</t>
  </si>
  <si>
    <t>Not Approved</t>
  </si>
  <si>
    <t>Nephrolithiasis, Diabetic Nephropathy</t>
  </si>
  <si>
    <t>CHEMBL: CHEMBL593019, TTD: D02YPU</t>
  </si>
  <si>
    <t>https://www.ebi.ac.uk/chembl/compound_report_card/CHEMBL593019/, https://go.drugbank.com/drugs/DB11673</t>
  </si>
  <si>
    <t>Alagebrium Chloride</t>
  </si>
  <si>
    <t>Hypotension</t>
  </si>
  <si>
    <t>CHEMBL: CHEMBL2107309, TTD: D07JLM</t>
  </si>
  <si>
    <t>https://www.ebi.ac.uk/chembl/compound_report_card/CHEMBL2107309/, https://db.idrblab.net/ttd/data/drug/details/d07jlm</t>
  </si>
  <si>
    <t>Ttp-448</t>
  </si>
  <si>
    <t>Phase 2</t>
  </si>
  <si>
    <t>TTD: D0PU9C</t>
  </si>
  <si>
    <t>https://db.idrblab.net/ttd/data/drug/details/d0pu9c</t>
  </si>
  <si>
    <t>Ttp-4000</t>
  </si>
  <si>
    <t>Phase 1</t>
  </si>
  <si>
    <t>TTD: D0I0YS</t>
  </si>
  <si>
    <t>https://db.idrblab.net/ttd/data/drug/details/d0i0ys</t>
  </si>
  <si>
    <t>Dbt-066</t>
  </si>
  <si>
    <t>Investigative</t>
  </si>
  <si>
    <t>Dementia</t>
  </si>
  <si>
    <t>TTD: D07QVY</t>
  </si>
  <si>
    <t>https://db.idrblab.net/ttd/search/ttd/drug?search_api_fulltext=DBT-066</t>
  </si>
  <si>
    <t>ADM2</t>
  </si>
  <si>
    <t>Q7Z4H4</t>
  </si>
  <si>
    <t>BRD2</t>
  </si>
  <si>
    <t>Bromodomain-containing protein 2</t>
  </si>
  <si>
    <t>P25440</t>
  </si>
  <si>
    <t>Triazolam</t>
  </si>
  <si>
    <t>Approved, Investigational</t>
  </si>
  <si>
    <t>Small Molecule</t>
  </si>
  <si>
    <t>Hypnotics And Sedatives, Insomnia</t>
  </si>
  <si>
    <t>CHEMBL:CHEMBL646, DRUGBANK: DB00897, TTD: D0U3LS</t>
  </si>
  <si>
    <t>https://go.drugbank.com/drugs/DB00897</t>
  </si>
  <si>
    <t>Otx-015</t>
  </si>
  <si>
    <t>Phase 1/2</t>
  </si>
  <si>
    <t>Acute Myeloid Leukaemia ; Myelodysplastic Syndrome ; Solid Tumour/Cancer</t>
  </si>
  <si>
    <t>CHEMBL:CHEMBL3581647, TTD: D02YNI</t>
  </si>
  <si>
    <t>https://db.idrblab.net/ttd/data/drug/details/d02yni</t>
  </si>
  <si>
    <t>Alprazolam</t>
  </si>
  <si>
    <t>Anxiety Disorder ; Epilepsy</t>
  </si>
  <si>
    <t>CHEMBL:CHEMBL661, TTD: D0L9GG</t>
  </si>
  <si>
    <t>https://go.drugbank.com/drugs/DB00404, https://db.idrblab.net/ttd/data/drug/details/d0l9gg</t>
  </si>
  <si>
    <t>Acetaminophen</t>
  </si>
  <si>
    <t>Approved</t>
  </si>
  <si>
    <t>Pain</t>
  </si>
  <si>
    <t>CHEMBL:CHEMBL112, TTD: D0U5QK</t>
  </si>
  <si>
    <t>https://go.drugbank.com/drugs/DB00316, https://db.idrblab.net/ttd/data/drug/details/d0u5qk</t>
  </si>
  <si>
    <t>Abbv-744</t>
  </si>
  <si>
    <t>Primary Myelofibrosis, Acute Myeloid Leukaemia, Prostate Cancer</t>
  </si>
  <si>
    <t>CHEMBL:CHEMBL4297454, TTD: D05ICT</t>
  </si>
  <si>
    <t>https://www.ebi.ac.uk/chembl/compound_report_card/CHEMBL4297454/</t>
  </si>
  <si>
    <t>Midazolam</t>
  </si>
  <si>
    <t>Approved, Illicit</t>
  </si>
  <si>
    <t>Irritability, Epilepsy,</t>
  </si>
  <si>
    <t>CHEMBL:CHEMBL655, TTD: D0U6LM</t>
  </si>
  <si>
    <t>https://go.drugbank.com/drugs/DB00683</t>
  </si>
  <si>
    <t>Jq1</t>
  </si>
  <si>
    <t>Coronavirus Disease 2019 (Covid-19);</t>
  </si>
  <si>
    <t>TTD: D0D2KU</t>
  </si>
  <si>
    <t>https://db.idrblab.net/ttd/data/drug/details/d0d2ku</t>
  </si>
  <si>
    <t>Otx-015/Birabresib</t>
  </si>
  <si>
    <t>Acute Myeloid Leukaemia; Myelodysplastic Syndrome;</t>
  </si>
  <si>
    <t>BTN3A1</t>
  </si>
  <si>
    <t>Butyrophilin subfamily 3 member A1</t>
  </si>
  <si>
    <t>O00481</t>
  </si>
  <si>
    <t>CEP43</t>
  </si>
  <si>
    <t>FGFR1 oncogene partner</t>
  </si>
  <si>
    <t>O95684</t>
  </si>
  <si>
    <t>Brivanib</t>
  </si>
  <si>
    <t>Phase 3, Investigational</t>
  </si>
  <si>
    <t>Breast Cancer, Liver Cancer</t>
  </si>
  <si>
    <t>CHEMBL:CHEMBL377300, TTD: D0HS5V</t>
  </si>
  <si>
    <t>https://go.drugbank.com/drugs/DB11958,</t>
  </si>
  <si>
    <t>CTF1</t>
  </si>
  <si>
    <t>Cardiotrophin-1</t>
  </si>
  <si>
    <t>Q16619</t>
  </si>
  <si>
    <t>Acute Liver Failure</t>
  </si>
  <si>
    <t>TTD: D06IEX</t>
  </si>
  <si>
    <t>https://go.drugbank.com/drugs/DB18399, https://db.idrblab.net/ttd/data/drug/details/d06iex</t>
  </si>
  <si>
    <t>IL19</t>
  </si>
  <si>
    <t>Interleukin-19</t>
  </si>
  <si>
    <t>Q9UHD0</t>
  </si>
  <si>
    <t>MICB_MICA</t>
  </si>
  <si>
    <t>MHC class I polypeptide-related sequence B_A</t>
  </si>
  <si>
    <t>Q29980_Q29983</t>
  </si>
  <si>
    <t>Peginterferon Alfa-2A</t>
  </si>
  <si>
    <t>Hairy Cell Leukaemia</t>
  </si>
  <si>
    <t>CHEMBL:CHEMBL1201560, TTD: D0Y8OK</t>
  </si>
  <si>
    <t>https://db.idrblab.net/ttd/search/ttd/drug?search_api_fulltext=peginterferon+alfa-2a</t>
  </si>
  <si>
    <t>Ribavirin</t>
  </si>
  <si>
    <t>Hepatitis C, Chronic</t>
  </si>
  <si>
    <t>CHEMNL: CHEMBL1643, TTD: D0H3WI</t>
  </si>
  <si>
    <t>https://www.ebi.ac.uk/chembl/compound_report_card/CHEMBL1643/, https://db.idrblab.net/ttd/data/drug/details/d0h3wi</t>
  </si>
  <si>
    <t>Peginterferon Alfa-2B</t>
  </si>
  <si>
    <t>Hepatitis C Virus Infection</t>
  </si>
  <si>
    <t>CHEMBL:CHEMBL1201561, DRUGBANK:DB00022, TTD: D08NWC</t>
  </si>
  <si>
    <t>https://go.drugbank.com/drugs/DB00022</t>
  </si>
  <si>
    <t>MPI</t>
  </si>
  <si>
    <t>Mannose-6-phosphate isomerase</t>
  </si>
  <si>
    <t>P34949</t>
  </si>
  <si>
    <t>Ebselen</t>
  </si>
  <si>
    <t>Meniere'S Disease, Type 2 Diabetes Mellitus, And Type 1 Diabetes Mellitus</t>
  </si>
  <si>
    <t>CHEMBL:CHEMBL51085</t>
  </si>
  <si>
    <t>https://go.drugbank.com/drugs/DB12610</t>
  </si>
  <si>
    <t>Apomorphine Hydrochloride Hemihydrate</t>
  </si>
  <si>
    <t>Hypomobility Associated With Parkinson'S</t>
  </si>
  <si>
    <t>CHEMBL:CHEMBL1256708</t>
  </si>
  <si>
    <t>https://go.drugbank.com/drugs/DB00714</t>
  </si>
  <si>
    <t>Haematoxylin</t>
  </si>
  <si>
    <t>CHEMBL:CHEMBL1479103</t>
  </si>
  <si>
    <t>https://go.drugbank.com/drugs/DB16871</t>
  </si>
  <si>
    <t>RPL14</t>
  </si>
  <si>
    <t>60S ribosomal protein L14</t>
  </si>
  <si>
    <t>P50914</t>
  </si>
  <si>
    <t>Artenimol</t>
  </si>
  <si>
    <t>Approved, Experimental, Investigational</t>
  </si>
  <si>
    <t>Uncomplicated Plasmodium Falciparum Infections</t>
  </si>
  <si>
    <t>CHEMBL:CHEMBL252518</t>
  </si>
  <si>
    <t>https://go.drugbank.com/drugs/DB11638</t>
  </si>
  <si>
    <t>S100A4</t>
  </si>
  <si>
    <t>Protein S100-A4</t>
  </si>
  <si>
    <t>P26447</t>
  </si>
  <si>
    <t>Copper</t>
  </si>
  <si>
    <t>For Use In The Supplementation Of Total Parenteral Nutrition And In Contraception With Intrauterine Devices</t>
  </si>
  <si>
    <t>CHEMBL:CHEMBL55643</t>
  </si>
  <si>
    <t>https://go.drugbank.com/drugs/DB09130</t>
  </si>
  <si>
    <t>Sp-Met-1</t>
  </si>
  <si>
    <t>Preclinical</t>
  </si>
  <si>
    <t>Melanoma/Breast/Colorectal Cancer</t>
  </si>
  <si>
    <t>TTD: D0U7ZY</t>
  </si>
  <si>
    <t>https://db.idrblab.net/ttd/data/drug/details/d0u7zy</t>
  </si>
  <si>
    <t>Trifluoperazine</t>
  </si>
  <si>
    <t>For The Treatment Of Anxiety Disorders, Depressive Symptoms Secondary To Anxiety And Agitation.</t>
  </si>
  <si>
    <t>CHEMBL:CHEMBL422</t>
  </si>
  <si>
    <t>https://go.drugbank.com/drugs/DB00831</t>
  </si>
  <si>
    <t>STX4</t>
  </si>
  <si>
    <t>Syntaxin-4</t>
  </si>
  <si>
    <t>Q12846</t>
  </si>
  <si>
    <t>TSG101</t>
  </si>
  <si>
    <t>Tumor susceptibility gene 101 protein</t>
  </si>
  <si>
    <t>Q99816</t>
  </si>
  <si>
    <t>Fgi-101-1A6</t>
  </si>
  <si>
    <t>Antibody</t>
  </si>
  <si>
    <t>Influenza Virus Infection</t>
  </si>
  <si>
    <t>CHEMBL: CHEMBL2109593, TTD: D03RCB</t>
  </si>
  <si>
    <t>https://db.idrblab.net/ttd/data/drug/details/d03rcb</t>
  </si>
  <si>
    <t>UBE2L6</t>
  </si>
  <si>
    <t>Ubiquitin/ISG15-conjugating enzyme E2 L6</t>
  </si>
  <si>
    <t>O14933</t>
  </si>
  <si>
    <t>ELOA</t>
  </si>
  <si>
    <t>Elongin-A</t>
  </si>
  <si>
    <t>Q14241</t>
  </si>
  <si>
    <t>MCF2L</t>
  </si>
  <si>
    <t>Guanine nucleotide exchange factor DBS</t>
  </si>
  <si>
    <t>O15068</t>
  </si>
  <si>
    <t>RPN1</t>
  </si>
  <si>
    <t>Cell adhesion molecule 2</t>
  </si>
  <si>
    <t>Q8N3J6</t>
  </si>
  <si>
    <t>PDE5A</t>
  </si>
  <si>
    <t>cGMP-specific 3',5'-cyclic phosphodiesterase</t>
  </si>
  <si>
    <t>O76074</t>
  </si>
  <si>
    <t>Avanafil</t>
  </si>
  <si>
    <t>Erectile Dysfunction</t>
  </si>
  <si>
    <t>CHEMBL:CHEMBL1963681</t>
  </si>
  <si>
    <t>https://go.drugbank.com/drugs/DB06237</t>
  </si>
  <si>
    <t>Gamma-Glutamyl[S-(2-Iodobenzyl)Cysteinyl]Glycine</t>
  </si>
  <si>
    <t>Experimental</t>
  </si>
  <si>
    <t>Not Available</t>
  </si>
  <si>
    <t>TTD: 
D08VGM</t>
  </si>
  <si>
    <t>https://go.drugbank.com/drugs/DB03597</t>
  </si>
  <si>
    <t>Exisulind</t>
  </si>
  <si>
    <t>Adenomatous Polyposis Coli, Lung Cancer, Prostate Cancer, Colon Polyps, Barrett'S Esophagus Disease, And Pediatric Indications.</t>
  </si>
  <si>
    <t>CHEMBL:CHEMBL488025</t>
  </si>
  <si>
    <t>https://go.drugbank.com/drugs/DB06246</t>
  </si>
  <si>
    <t>Pf-489791</t>
  </si>
  <si>
    <t/>
  </si>
  <si>
    <t xml:space="preserve">
Small Molecular Drug</t>
  </si>
  <si>
    <t>Chronic Obstructive Pulmonary Disease, Raynaud Disease</t>
  </si>
  <si>
    <t>TTD: 
D0M9FQ</t>
  </si>
  <si>
    <t>https://db.idrblab.net/ttd/data/drug/details/d0m9fq</t>
  </si>
  <si>
    <t>3-Isobutyl-1-Methyl-7H-Xanthine</t>
  </si>
  <si>
    <t xml:space="preserve">
Not Available</t>
  </si>
  <si>
    <r>
      <rPr>
        <sz val="12"/>
        <color theme="1"/>
        <rFont val="Arial"/>
        <charset val="134"/>
      </rPr>
      <t>CHEMBL:CHEMBL275084</t>
    </r>
    <r>
      <rPr>
        <sz val="12"/>
        <color theme="1"/>
        <rFont val="宋体"/>
        <charset val="134"/>
      </rPr>
      <t>，</t>
    </r>
    <r>
      <rPr>
        <sz val="12"/>
        <color theme="1"/>
        <rFont val="Arial"/>
        <charset val="134"/>
      </rPr>
      <t xml:space="preserve"> TTD: 
D0R6MT</t>
    </r>
  </si>
  <si>
    <t>https://go.drugbank.com/drugs/DB07954, https://db.idrblab.net/ttd/data/drug/details/d0r6mt</t>
  </si>
  <si>
    <t>Tadalafil</t>
  </si>
  <si>
    <t>CHEMBL:CHEMBL779, TTD: D05MQK</t>
  </si>
  <si>
    <t>https://go.drugbank.com/drugs/DB00820, https://db.idrblab.net/ttd/search/ttd/drug?search_api_fulltext=TADALAFIL</t>
  </si>
  <si>
    <t>Udenafil</t>
  </si>
  <si>
    <t xml:space="preserve">
Small Molecule</t>
  </si>
  <si>
    <t xml:space="preserve">
Investigated For Use/Treatment In Erectile Dysfunction And Hypertension.</t>
  </si>
  <si>
    <t>CHEMBL:CHEMBL2103849</t>
  </si>
  <si>
    <t>https://go.drugbank.com/drugs/DB06267</t>
  </si>
  <si>
    <t>Vardenafil</t>
  </si>
  <si>
    <t>Vardenafil Is Indicated For The Treatment Of Erectile Dysfunction</t>
  </si>
  <si>
    <t>CHEMBL:CHEMBL1520, TTD: D0C9SY</t>
  </si>
  <si>
    <t>https://go.drugbank.com/drugs/DB00862</t>
  </si>
  <si>
    <t>Slx-2101</t>
  </si>
  <si>
    <t>Discontinued In Phase 2</t>
  </si>
  <si>
    <t>Erectile Dysfunction , Hypertension, Raynaud Disease</t>
  </si>
  <si>
    <t>TTD: D04NPP</t>
  </si>
  <si>
    <t>https://db.idrblab.net/ttd/search/ttd/drug?search_api_fulltext=SLX-2101</t>
  </si>
  <si>
    <t>Icariin</t>
  </si>
  <si>
    <t>CHEMBL:CHEMBL553204, TTD: D05OQG</t>
  </si>
  <si>
    <t>https://go.drugbank.com/drugs/DB12052</t>
  </si>
  <si>
    <t>Pentoxifylline</t>
  </si>
  <si>
    <t>Pentoxifylline Is Indicated For The Treatment Of Intermittent Claudication In Patients With Chronic Occlusive Arterial Disease. Pentoxifylline May Improve Limb Function And Reduce Symptoms But Cannot Replace Other Therapies Such As Surgical Bypass Or Removal Of Vascular Obstructions</t>
  </si>
  <si>
    <t>CHEMBL:CHEMBL628, TTD: D09QEI</t>
  </si>
  <si>
    <t>https://go.drugbank.com/drugs/DB00806</t>
  </si>
  <si>
    <t>Enalapril</t>
  </si>
  <si>
    <t>Approved, Vet Approved</t>
  </si>
  <si>
    <t>Indicated For The Management Of Essential Or Renovascular Hypertension 10 As Monotherapy Or In Combination With Other Antihypertensive Agents, Such As Thiazide Diuretics, For An Additive Effect. Label
Indicated For The Treatment Of Symptomatic Congestive Heart Failure, Usually In Combination With Diuretics And Digitalis. Label
Indicated For The Management Of Asymptomatic Left Ventricular Dysfunction In Patients With An Ejection Fraction Of ≤ To 35 Percent To Decrease The Rate Of Development Of Overt Heart Failure And The Incidence Of Hospitalization For Heart Failure</t>
  </si>
  <si>
    <t>CHEMBL:CHEMBL578</t>
  </si>
  <si>
    <t>https://go.drugbank.com/drugs/DB00584</t>
  </si>
  <si>
    <t>Uk-371800</t>
  </si>
  <si>
    <t>CHEMBL:CHEMBL460293, TTD: D09OCK</t>
  </si>
  <si>
    <t>https://db.idrblab.net/ttd/data/drug/details/d09ock</t>
  </si>
  <si>
    <t>Vardenafil Hydrochloride</t>
  </si>
  <si>
    <t>CHEMBL:CHEMBL1339</t>
  </si>
  <si>
    <t>https://www.ebi.ac.uk/chembl/compound_report_card/CHEMBL1339/</t>
  </si>
  <si>
    <t>Sildenafil</t>
  </si>
  <si>
    <t>Phase 3 Trial</t>
  </si>
  <si>
    <t>Coronavirus Disease 2019, Erectile Dysfunction</t>
  </si>
  <si>
    <t>CHEMBL:CHEMBL192, TTD: D05ULR</t>
  </si>
  <si>
    <t>https://go.drugbank.com/drugs/DB00203, https://db.idrblab.net/ttd/data/drug/details/d05ulr</t>
  </si>
  <si>
    <t>Papaverine</t>
  </si>
  <si>
    <t>For The Treatment Of Impotence And Vasospasms.</t>
  </si>
  <si>
    <t>CHEMBL:CHEMBL19224, TTD: D0NJ3V</t>
  </si>
  <si>
    <t>https://go.drugbank.com/drugs/DB01113</t>
  </si>
  <si>
    <t>Gisadenafil</t>
  </si>
  <si>
    <t>CHEMBL:CHEMBL1928262</t>
  </si>
  <si>
    <t>https://www.ebi.ac.uk/chembl/compound_report_card/CHEMBL1928262/</t>
  </si>
  <si>
    <t>Sildenafil Citrate</t>
  </si>
  <si>
    <t>CHEMBL:CHEMBL1737</t>
  </si>
  <si>
    <t>https://www.ebi.ac.uk/chembl/compound_report_card/CHEMBL1737/</t>
  </si>
  <si>
    <t>Lorneic Acid A</t>
  </si>
  <si>
    <t>Discovery Agent</t>
  </si>
  <si>
    <t>CHEMBL:CHEMBL1079947</t>
  </si>
  <si>
    <r>
      <rPr>
        <sz val="12"/>
        <color theme="1"/>
        <rFont val="Arial"/>
        <charset val="134"/>
      </rPr>
      <t>https://www.ebi.ac.uk/chembl/compound_report_card/CHEMBL1079947/</t>
    </r>
    <r>
      <rPr>
        <sz val="12"/>
        <color theme="1"/>
        <rFont val="宋体"/>
        <charset val="134"/>
      </rPr>
      <t>，</t>
    </r>
    <r>
      <rPr>
        <sz val="12"/>
        <color theme="1"/>
        <rFont val="Arial"/>
        <charset val="134"/>
      </rPr>
      <t xml:space="preserve"> TTD: D0YZ0L</t>
    </r>
  </si>
  <si>
    <t>Osi-461</t>
  </si>
  <si>
    <t>Investigated For Use/Treatment In Crohn'S Disease, Inflammatory Bowel Disease, Kidney Cancer, Leukemia (Lymphoid), And Prostate Cancer.</t>
  </si>
  <si>
    <t>CHEMBL:CHEMBL4243974</t>
  </si>
  <si>
    <t>https://go.drugbank.com/drugs/DB05415</t>
  </si>
  <si>
    <t>Pf-00489791</t>
  </si>
  <si>
    <r>
      <rPr>
        <sz val="12"/>
        <color theme="1"/>
        <rFont val="Arial"/>
        <charset val="134"/>
      </rPr>
      <t>Pulmonary Arterial Hypertension</t>
    </r>
    <r>
      <rPr>
        <sz val="12"/>
        <color theme="1"/>
        <rFont val="宋体"/>
        <charset val="134"/>
      </rPr>
      <t>，</t>
    </r>
    <r>
      <rPr>
        <sz val="12"/>
        <color theme="1"/>
        <rFont val="Arial"/>
        <charset val="134"/>
      </rPr>
      <t xml:space="preserve"> Raynaud Disease</t>
    </r>
    <r>
      <rPr>
        <sz val="12"/>
        <color theme="1"/>
        <rFont val="宋体"/>
        <charset val="134"/>
      </rPr>
      <t>，</t>
    </r>
    <r>
      <rPr>
        <sz val="12"/>
        <color theme="1"/>
        <rFont val="Arial"/>
        <charset val="134"/>
      </rPr>
      <t xml:space="preserve"> Diabetic Nephropathy</t>
    </r>
    <r>
      <rPr>
        <sz val="12"/>
        <color theme="1"/>
        <rFont val="宋体"/>
        <charset val="134"/>
      </rPr>
      <t>，</t>
    </r>
    <r>
      <rPr>
        <sz val="12"/>
        <color theme="1"/>
        <rFont val="Arial"/>
        <charset val="134"/>
      </rPr>
      <t xml:space="preserve"> Hypertension</t>
    </r>
  </si>
  <si>
    <t>CHEMBL:CHEMBL4210847</t>
  </si>
  <si>
    <t>https://go.drugbank.com/drugs/DB11736</t>
  </si>
  <si>
    <t>Tpn-729</t>
  </si>
  <si>
    <t>TTD: D0XQ8A</t>
  </si>
  <si>
    <t>https://db.idrblab.net/ttd/data/drug/details/d0xq8a</t>
  </si>
  <si>
    <t>Ckd-533</t>
  </si>
  <si>
    <t>TTD: D06URK</t>
  </si>
  <si>
    <t>https://db.idrblab.net/ttd/data/drug/details/d06urk</t>
  </si>
  <si>
    <t>Aom-0890</t>
  </si>
  <si>
    <t>TTD: D0V3BI</t>
  </si>
  <si>
    <t>https://db.idrblab.net/ttd/data/drug/details/d0v3bi</t>
  </si>
  <si>
    <t>Theophylline</t>
  </si>
  <si>
    <t>For Relief Of Acute Bronchial Asthma And For Reversible Bronchospasm Associated With Chronic Bronchitis And Emphysema.</t>
  </si>
  <si>
    <t>CHEMBL: CHEMBL190, TTD: D02PWM</t>
  </si>
  <si>
    <t>https://go.drugbank.com/drugs/DB00651, https://db.idrblab.net/ttd/data/drug/details/d02pwm</t>
  </si>
  <si>
    <t>Molsidomine</t>
  </si>
  <si>
    <t>The Indications For Use Of Molsidomine Include Ischemic Heart Disease, Angina, Chronic Heart Failure, And Pulmonary Hypertension</t>
  </si>
  <si>
    <t>CHEMBL: CHEMBL1329455, TTD: D08VXL</t>
  </si>
  <si>
    <t>https://go.drugbank.com/drugs/DB09282</t>
  </si>
  <si>
    <t>Guanosine-5'-Monophosphate</t>
  </si>
  <si>
    <t>CHEMBL:CHEMBL2103830</t>
  </si>
  <si>
    <t>https://go.drugbank.com/drugs/DB01972</t>
  </si>
  <si>
    <t>Fostamatinib</t>
  </si>
  <si>
    <t>TTD: D04AWP</t>
  </si>
  <si>
    <t>https://go.drugbank.com/drugs/DB12010</t>
  </si>
  <si>
    <t>Dipyridamole</t>
  </si>
  <si>
    <t>For As An Adjunct To Coumarin Anticoagulants In The Prevention Of Postoperative Thromboembolic Complications Of Cardiac Valve Replacement And Also Used In Prevention Of Angina.</t>
  </si>
  <si>
    <t>TTD: D0F9GE</t>
  </si>
  <si>
    <t>https://go.drugbank.com/drugs/DB00975</t>
  </si>
  <si>
    <t>5-Ethoxy-4-(1-Methyl-7-Oxo-3-Propyl-6, 7-Dihydro-1H-Pyrazolo[4, 3-D]Pyrimidin-5-Yl)Thiophene-2-Sulfonamide</t>
  </si>
  <si>
    <t>https://go.drugbank.com/drugs/DB08729</t>
  </si>
  <si>
    <t>TIE1</t>
  </si>
  <si>
    <t>Tyrosine-protein kinase receptor Tie-1, soluble</t>
  </si>
  <si>
    <t>P35590</t>
  </si>
  <si>
    <t>Merestinib</t>
  </si>
  <si>
    <t>Biliary Tract Cance, Solid Tumour/Cancer</t>
  </si>
  <si>
    <t>CHEMBL:CHEMBL3545307, TTD: D06EGV</t>
  </si>
  <si>
    <t>https://db.idrblab.net/ttd/data/drug/details/d06egv</t>
  </si>
  <si>
    <t>Cp-459632</t>
  </si>
  <si>
    <t>Small Molecular</t>
  </si>
  <si>
    <t>CHEMBL:CHEMBL3545300</t>
  </si>
  <si>
    <t>https://www.ebi.ac.uk/chembl/compound_report_card/CHEMBL3545300/</t>
  </si>
  <si>
    <t>Immune Thrombocytopenic Purpura, Rheumatoid Arthritis</t>
  </si>
  <si>
    <t>Pmid21967808Cr-16</t>
  </si>
  <si>
    <t>TTD: D00EMH</t>
  </si>
  <si>
    <t>https://db.idrblab.net/ttd/data/drug/details/d00emh</t>
  </si>
  <si>
    <t>USP28</t>
  </si>
  <si>
    <t>Ubiquitin carboxyl-terminal hydrolase 28</t>
  </si>
  <si>
    <t>Q96RU2</t>
  </si>
  <si>
    <t>DAG1</t>
  </si>
  <si>
    <t>Dystroglycan</t>
  </si>
  <si>
    <t>Q14118</t>
  </si>
  <si>
    <t>GLRX2</t>
  </si>
  <si>
    <t>Glutaredoxin-2, mitochondrial</t>
  </si>
  <si>
    <t>Q9NS18</t>
  </si>
  <si>
    <t>Glutathione</t>
  </si>
  <si>
    <t>Approved, Investigational, Nutraceutical</t>
  </si>
  <si>
    <t>For Nutritional Supplementation, Also For Treating Dietary Shortage Or Imbalance</t>
  </si>
  <si>
    <t>CHEMBL: CHEMBL1543, TTD: D02HFD</t>
  </si>
  <si>
    <t>https://go.drugbank.com/drugs/DB00143</t>
  </si>
  <si>
    <t>TREM1</t>
  </si>
  <si>
    <t>Triggering receptor expressed on myeloid cells 1</t>
  </si>
  <si>
    <t>Q9NP99</t>
  </si>
  <si>
    <t>D-Tartaric Acid</t>
  </si>
  <si>
    <t>TTD: D0K2BZ</t>
  </si>
  <si>
    <t>https://go.drugbank.com/drugs/DB01694</t>
  </si>
  <si>
    <t>Nangibotide</t>
  </si>
  <si>
    <t>CHEMBL:CHEMBL4297793</t>
  </si>
  <si>
    <t>https://go.drugbank.com/drugs/DB16247</t>
  </si>
  <si>
    <t>TNFAIP8L2</t>
  </si>
  <si>
    <t>Tumor necrosis factor alpha-induced protein 8-like protein 2</t>
  </si>
  <si>
    <t>Q6P589</t>
  </si>
  <si>
    <t xml:space="preserve"> -</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0">
    <font>
      <sz val="11"/>
      <color theme="1"/>
      <name val="宋体"/>
      <charset val="134"/>
      <scheme val="minor"/>
    </font>
    <font>
      <b/>
      <sz val="11"/>
      <color theme="1"/>
      <name val="Arial"/>
      <charset val="134"/>
    </font>
    <font>
      <sz val="11"/>
      <name val="Arial"/>
      <charset val="134"/>
    </font>
    <font>
      <sz val="11"/>
      <color theme="1"/>
      <name val="Arial"/>
      <charset val="134"/>
    </font>
    <font>
      <b/>
      <sz val="12"/>
      <name val="Arial"/>
      <charset val="134"/>
    </font>
    <font>
      <b/>
      <sz val="12"/>
      <color theme="1"/>
      <name val="Arial"/>
      <charset val="134"/>
    </font>
    <font>
      <sz val="12"/>
      <name val="Arial"/>
      <charset val="134"/>
    </font>
    <font>
      <sz val="12"/>
      <color rgb="FF000000"/>
      <name val="Arial"/>
      <charset val="134"/>
    </font>
    <font>
      <sz val="12"/>
      <color theme="1"/>
      <name val="Arial"/>
      <charset val="134"/>
    </font>
    <font>
      <sz val="11"/>
      <color rgb="FF000000"/>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right/>
      <top style="thick">
        <color auto="1"/>
      </top>
      <bottom style="thin">
        <color auto="1"/>
      </bottom>
      <diagonal/>
    </border>
    <border>
      <left/>
      <right/>
      <top/>
      <bottom style="thin">
        <color auto="1"/>
      </bottom>
      <diagonal/>
    </border>
    <border>
      <left/>
      <right/>
      <top style="thin">
        <color auto="1"/>
      </top>
      <bottom style="thin">
        <color auto="1"/>
      </bottom>
      <diagonal/>
    </border>
    <border>
      <left/>
      <right/>
      <top/>
      <bottom style="thick">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0" fillId="2" borderId="5" applyNumberFormat="0" applyFont="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6" applyNumberFormat="0" applyFill="0" applyAlignment="0" applyProtection="0">
      <alignment vertical="center"/>
    </xf>
    <xf numFmtId="0" fontId="16" fillId="0" borderId="6" applyNumberFormat="0" applyFill="0" applyAlignment="0" applyProtection="0">
      <alignment vertical="center"/>
    </xf>
    <xf numFmtId="0" fontId="17" fillId="0" borderId="7" applyNumberFormat="0" applyFill="0" applyAlignment="0" applyProtection="0">
      <alignment vertical="center"/>
    </xf>
    <xf numFmtId="0" fontId="17" fillId="0" borderId="0" applyNumberFormat="0" applyFill="0" applyBorder="0" applyAlignment="0" applyProtection="0">
      <alignment vertical="center"/>
    </xf>
    <xf numFmtId="0" fontId="18" fillId="3" borderId="8" applyNumberFormat="0" applyAlignment="0" applyProtection="0">
      <alignment vertical="center"/>
    </xf>
    <xf numFmtId="0" fontId="19" fillId="4" borderId="9" applyNumberFormat="0" applyAlignment="0" applyProtection="0">
      <alignment vertical="center"/>
    </xf>
    <xf numFmtId="0" fontId="20" fillId="4" borderId="8" applyNumberFormat="0" applyAlignment="0" applyProtection="0">
      <alignment vertical="center"/>
    </xf>
    <xf numFmtId="0" fontId="21" fillId="5" borderId="10" applyNumberFormat="0" applyAlignment="0" applyProtection="0">
      <alignment vertical="center"/>
    </xf>
    <xf numFmtId="0" fontId="22" fillId="0" borderId="11" applyNumberFormat="0" applyFill="0" applyAlignment="0" applyProtection="0">
      <alignment vertical="center"/>
    </xf>
    <xf numFmtId="0" fontId="23" fillId="0" borderId="12" applyNumberFormat="0" applyFill="0" applyAlignment="0" applyProtection="0">
      <alignment vertical="center"/>
    </xf>
    <xf numFmtId="0" fontId="24" fillId="6" borderId="0" applyNumberFormat="0" applyBorder="0" applyAlignment="0" applyProtection="0">
      <alignment vertical="center"/>
    </xf>
    <xf numFmtId="0" fontId="25" fillId="7" borderId="0" applyNumberFormat="0" applyBorder="0" applyAlignment="0" applyProtection="0">
      <alignment vertical="center"/>
    </xf>
    <xf numFmtId="0" fontId="26" fillId="8" borderId="0" applyNumberFormat="0" applyBorder="0" applyAlignment="0" applyProtection="0">
      <alignment vertical="center"/>
    </xf>
    <xf numFmtId="0" fontId="27" fillId="9" borderId="0" applyNumberFormat="0" applyBorder="0" applyAlignment="0" applyProtection="0">
      <alignment vertical="center"/>
    </xf>
    <xf numFmtId="0" fontId="28" fillId="10" borderId="0" applyNumberFormat="0" applyBorder="0" applyAlignment="0" applyProtection="0">
      <alignment vertical="center"/>
    </xf>
    <xf numFmtId="0" fontId="28" fillId="11" borderId="0" applyNumberFormat="0" applyBorder="0" applyAlignment="0" applyProtection="0">
      <alignment vertical="center"/>
    </xf>
    <xf numFmtId="0" fontId="27" fillId="12" borderId="0" applyNumberFormat="0" applyBorder="0" applyAlignment="0" applyProtection="0">
      <alignment vertical="center"/>
    </xf>
    <xf numFmtId="0" fontId="27" fillId="13" borderId="0" applyNumberFormat="0" applyBorder="0" applyAlignment="0" applyProtection="0">
      <alignment vertical="center"/>
    </xf>
    <xf numFmtId="0" fontId="28" fillId="14" borderId="0" applyNumberFormat="0" applyBorder="0" applyAlignment="0" applyProtection="0">
      <alignment vertical="center"/>
    </xf>
    <xf numFmtId="0" fontId="28" fillId="15" borderId="0" applyNumberFormat="0" applyBorder="0" applyAlignment="0" applyProtection="0">
      <alignment vertical="center"/>
    </xf>
    <xf numFmtId="0" fontId="27" fillId="16" borderId="0" applyNumberFormat="0" applyBorder="0" applyAlignment="0" applyProtection="0">
      <alignment vertical="center"/>
    </xf>
    <xf numFmtId="0" fontId="27" fillId="17" borderId="0" applyNumberFormat="0" applyBorder="0" applyAlignment="0" applyProtection="0">
      <alignment vertical="center"/>
    </xf>
    <xf numFmtId="0" fontId="28" fillId="18" borderId="0" applyNumberFormat="0" applyBorder="0" applyAlignment="0" applyProtection="0">
      <alignment vertical="center"/>
    </xf>
    <xf numFmtId="0" fontId="28" fillId="19" borderId="0" applyNumberFormat="0" applyBorder="0" applyAlignment="0" applyProtection="0">
      <alignment vertical="center"/>
    </xf>
    <xf numFmtId="0" fontId="27" fillId="20" borderId="0" applyNumberFormat="0" applyBorder="0" applyAlignment="0" applyProtection="0">
      <alignment vertical="center"/>
    </xf>
    <xf numFmtId="0" fontId="27" fillId="21" borderId="0" applyNumberFormat="0" applyBorder="0" applyAlignment="0" applyProtection="0">
      <alignment vertical="center"/>
    </xf>
    <xf numFmtId="0" fontId="28" fillId="22" borderId="0" applyNumberFormat="0" applyBorder="0" applyAlignment="0" applyProtection="0">
      <alignment vertical="center"/>
    </xf>
    <xf numFmtId="0" fontId="28" fillId="23" borderId="0" applyNumberFormat="0" applyBorder="0" applyAlignment="0" applyProtection="0">
      <alignment vertical="center"/>
    </xf>
    <xf numFmtId="0" fontId="27" fillId="24" borderId="0" applyNumberFormat="0" applyBorder="0" applyAlignment="0" applyProtection="0">
      <alignment vertical="center"/>
    </xf>
    <xf numFmtId="0" fontId="27" fillId="25" borderId="0" applyNumberFormat="0" applyBorder="0" applyAlignment="0" applyProtection="0">
      <alignment vertical="center"/>
    </xf>
    <xf numFmtId="0" fontId="28" fillId="26" borderId="0" applyNumberFormat="0" applyBorder="0" applyAlignment="0" applyProtection="0">
      <alignment vertical="center"/>
    </xf>
    <xf numFmtId="0" fontId="28" fillId="27" borderId="0" applyNumberFormat="0" applyBorder="0" applyAlignment="0" applyProtection="0">
      <alignment vertical="center"/>
    </xf>
    <xf numFmtId="0" fontId="27" fillId="28" borderId="0" applyNumberFormat="0" applyBorder="0" applyAlignment="0" applyProtection="0">
      <alignment vertical="center"/>
    </xf>
    <xf numFmtId="0" fontId="27" fillId="29" borderId="0" applyNumberFormat="0" applyBorder="0" applyAlignment="0" applyProtection="0">
      <alignment vertical="center"/>
    </xf>
    <xf numFmtId="0" fontId="28" fillId="30" borderId="0" applyNumberFormat="0" applyBorder="0" applyAlignment="0" applyProtection="0">
      <alignment vertical="center"/>
    </xf>
    <xf numFmtId="0" fontId="28" fillId="31" borderId="0" applyNumberFormat="0" applyBorder="0" applyAlignment="0" applyProtection="0">
      <alignment vertical="center"/>
    </xf>
    <xf numFmtId="0" fontId="27" fillId="32" borderId="0" applyNumberFormat="0" applyBorder="0" applyAlignment="0" applyProtection="0">
      <alignment vertical="center"/>
    </xf>
  </cellStyleXfs>
  <cellXfs count="33">
    <xf numFmtId="0" fontId="0" fillId="0" borderId="0" xfId="0">
      <alignment vertical="center"/>
    </xf>
    <xf numFmtId="0" fontId="1" fillId="0" borderId="0" xfId="0" applyFont="1">
      <alignment vertical="center"/>
    </xf>
    <xf numFmtId="0" fontId="2"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horizontal="center" vertical="center"/>
    </xf>
    <xf numFmtId="0" fontId="3" fillId="0" borderId="0" xfId="0" applyFont="1">
      <alignment vertical="center"/>
    </xf>
    <xf numFmtId="0" fontId="4" fillId="0" borderId="0" xfId="0" applyFont="1" applyAlignment="1">
      <alignment horizontal="left" vertical="center"/>
    </xf>
    <xf numFmtId="0" fontId="5" fillId="0" borderId="0" xfId="0" applyFont="1" applyAlignment="1">
      <alignment horizontal="left" vertical="center"/>
    </xf>
    <xf numFmtId="0" fontId="4" fillId="0" borderId="1" xfId="0" applyFont="1" applyBorder="1" applyAlignment="1">
      <alignment horizontal="left" vertical="center"/>
    </xf>
    <xf numFmtId="0" fontId="5" fillId="0" borderId="1" xfId="0" applyFont="1" applyBorder="1" applyAlignment="1">
      <alignment horizontal="left" vertical="center"/>
    </xf>
    <xf numFmtId="0" fontId="6" fillId="0" borderId="2" xfId="0" applyFont="1" applyBorder="1" applyAlignment="1">
      <alignment horizontal="left" vertical="center"/>
    </xf>
    <xf numFmtId="0" fontId="7" fillId="0" borderId="2" xfId="0" applyFont="1" applyBorder="1" applyAlignment="1">
      <alignment horizontal="left" vertical="center"/>
    </xf>
    <xf numFmtId="0" fontId="8" fillId="0" borderId="2" xfId="0" applyFont="1" applyBorder="1" applyAlignment="1">
      <alignment horizontal="left" vertical="center"/>
    </xf>
    <xf numFmtId="0" fontId="6" fillId="0" borderId="0" xfId="0" applyFont="1" applyAlignment="1">
      <alignment horizontal="left" vertical="center"/>
    </xf>
    <xf numFmtId="49" fontId="7" fillId="0" borderId="0" xfId="0" applyNumberFormat="1" applyFont="1" applyAlignment="1">
      <alignment horizontal="left"/>
    </xf>
    <xf numFmtId="0" fontId="8" fillId="0" borderId="0" xfId="0" applyFont="1" applyAlignment="1">
      <alignment horizontal="left" vertical="center"/>
    </xf>
    <xf numFmtId="0" fontId="6" fillId="0" borderId="3" xfId="0" applyFont="1" applyBorder="1" applyAlignment="1">
      <alignment horizontal="left" vertical="center"/>
    </xf>
    <xf numFmtId="49" fontId="7" fillId="0" borderId="3" xfId="0" applyNumberFormat="1" applyFont="1" applyBorder="1" applyAlignment="1">
      <alignment horizontal="left"/>
    </xf>
    <xf numFmtId="0" fontId="8" fillId="0" borderId="3" xfId="0" applyFont="1" applyBorder="1" applyAlignment="1">
      <alignment horizontal="left" vertical="center"/>
    </xf>
    <xf numFmtId="0" fontId="6" fillId="0" borderId="0" xfId="0" applyFont="1" applyAlignment="1">
      <alignment horizontal="left"/>
    </xf>
    <xf numFmtId="0" fontId="6" fillId="0" borderId="2" xfId="0" applyFont="1" applyBorder="1" applyAlignment="1">
      <alignment horizontal="left"/>
    </xf>
    <xf numFmtId="49" fontId="7" fillId="0" borderId="2" xfId="0" applyNumberFormat="1" applyFont="1" applyBorder="1" applyAlignment="1">
      <alignment horizontal="left"/>
    </xf>
    <xf numFmtId="0" fontId="7" fillId="0" borderId="0" xfId="0" applyFont="1" applyAlignment="1">
      <alignment horizontal="left"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8" fillId="0" borderId="2" xfId="0" applyFont="1" applyBorder="1" applyAlignment="1">
      <alignment horizontal="center" vertical="center"/>
    </xf>
    <xf numFmtId="0" fontId="8" fillId="0" borderId="0" xfId="0" applyFont="1" applyAlignment="1">
      <alignment horizontal="center" vertical="center"/>
    </xf>
    <xf numFmtId="0" fontId="8" fillId="0" borderId="3" xfId="0" applyFont="1" applyBorder="1" applyAlignment="1">
      <alignment horizontal="center" vertical="center"/>
    </xf>
    <xf numFmtId="0" fontId="6" fillId="0" borderId="4" xfId="0" applyFont="1" applyBorder="1" applyAlignment="1">
      <alignment horizontal="left" vertical="center"/>
    </xf>
    <xf numFmtId="0" fontId="7" fillId="0" borderId="4" xfId="0" applyFont="1" applyBorder="1">
      <alignment vertical="center"/>
    </xf>
    <xf numFmtId="0" fontId="8" fillId="0" borderId="4" xfId="0" applyFont="1" applyBorder="1">
      <alignment vertical="center"/>
    </xf>
    <xf numFmtId="0" fontId="8" fillId="0" borderId="4" xfId="0" applyFont="1" applyBorder="1" applyAlignment="1">
      <alignment horizontal="center" vertical="center"/>
    </xf>
    <xf numFmtId="0" fontId="9" fillId="0" borderId="0" xfId="0" applyFont="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9" Type="http://schemas.openxmlformats.org/officeDocument/2006/relationships/hyperlink" Target="https://db.idrblab.net/ttd/search/ttd/drug?search_api_fulltext=DBT-066" TargetMode="External"/><Relationship Id="rId8" Type="http://schemas.openxmlformats.org/officeDocument/2006/relationships/hyperlink" Target="https://db.idrblab.net/ttd/data/drug/details/d0i0ys" TargetMode="External"/><Relationship Id="rId7" Type="http://schemas.openxmlformats.org/officeDocument/2006/relationships/hyperlink" Target="https://db.idrblab.net/ttd/data/drug/details/d0pu9c" TargetMode="External"/><Relationship Id="rId6" Type="http://schemas.openxmlformats.org/officeDocument/2006/relationships/hyperlink" Target="https://www.ebi.ac.uk/chembl/compound_report_card/CHEMBL2107309/, https://db.idrblab.net/ttd/data/drug/details/d07jlm" TargetMode="External"/><Relationship Id="rId5" Type="http://schemas.openxmlformats.org/officeDocument/2006/relationships/hyperlink" Target="https://www.ebi.ac.uk/chembl/compound_report_card/CHEMBL3989929/, https://go.drugbank.com/drugs/DB12689" TargetMode="External"/><Relationship Id="rId4" Type="http://schemas.openxmlformats.org/officeDocument/2006/relationships/hyperlink" Target="https://www.ebi.ac.uk/chembl/compound_report_card/CHEMBL593019/, https://go.drugbank.com/drugs/DB11673" TargetMode="External"/><Relationship Id="rId3" Type="http://schemas.openxmlformats.org/officeDocument/2006/relationships/hyperlink" Target="https://db.idrblab.net/ttd/data/drug/details/d0mw7b" TargetMode="External"/><Relationship Id="rId2" Type="http://schemas.openxmlformats.org/officeDocument/2006/relationships/hyperlink" Target="https://go.drugbank.com/drugs/DB00115" TargetMode="External"/><Relationship Id="rId1" Type="http://schemas.openxmlformats.org/officeDocument/2006/relationships/hyperlink" Target="https://go.drugbank.com/drugs/DB00107"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82"/>
  <sheetViews>
    <sheetView tabSelected="1" workbookViewId="0">
      <selection activeCell="G14" sqref="G14"/>
    </sheetView>
  </sheetViews>
  <sheetFormatPr defaultColWidth="8.86725663716814" defaultRowHeight="13.5"/>
  <cols>
    <col min="1" max="1" width="19.3982300884956" style="2" customWidth="1"/>
    <col min="2" max="2" width="27.8672566371681" style="3" customWidth="1"/>
    <col min="3" max="5" width="8.86725663716814" style="3"/>
    <col min="6" max="6" width="17.8672566371681" style="3" customWidth="1"/>
    <col min="7" max="7" width="49.1327433628319" style="3" customWidth="1"/>
    <col min="8" max="8" width="10.2654867256637" style="3" customWidth="1"/>
    <col min="9" max="9" width="102.929203539823" style="3" customWidth="1"/>
    <col min="10" max="10" width="16.070796460177" style="4" customWidth="1"/>
    <col min="11" max="16384" width="8.86725663716814" style="5"/>
  </cols>
  <sheetData>
    <row r="1" s="1" customFormat="1" ht="15.75" spans="1:10">
      <c r="A1" s="6" t="s">
        <v>0</v>
      </c>
      <c r="B1" s="7"/>
      <c r="C1" s="7"/>
      <c r="D1" s="7"/>
      <c r="E1" s="7"/>
      <c r="F1" s="7"/>
      <c r="G1" s="7"/>
      <c r="H1" s="7"/>
      <c r="I1" s="7"/>
      <c r="J1" s="23"/>
    </row>
    <row r="2" s="1" customFormat="1" ht="15.75" spans="1:10">
      <c r="A2" s="8" t="s">
        <v>1</v>
      </c>
      <c r="B2" s="9" t="s">
        <v>2</v>
      </c>
      <c r="C2" s="9" t="s">
        <v>3</v>
      </c>
      <c r="D2" s="9" t="s">
        <v>4</v>
      </c>
      <c r="E2" s="9" t="s">
        <v>5</v>
      </c>
      <c r="F2" s="9" t="s">
        <v>6</v>
      </c>
      <c r="G2" s="9" t="s">
        <v>7</v>
      </c>
      <c r="H2" s="9" t="s">
        <v>8</v>
      </c>
      <c r="I2" s="9" t="s">
        <v>9</v>
      </c>
      <c r="J2" s="24" t="s">
        <v>10</v>
      </c>
    </row>
    <row r="3" ht="15" spans="1:10">
      <c r="A3" s="10" t="s">
        <v>11</v>
      </c>
      <c r="B3" s="11" t="s">
        <v>12</v>
      </c>
      <c r="C3" s="11" t="s">
        <v>13</v>
      </c>
      <c r="D3" s="12" t="s">
        <v>14</v>
      </c>
      <c r="E3" s="12" t="s">
        <v>14</v>
      </c>
      <c r="F3" s="12" t="s">
        <v>14</v>
      </c>
      <c r="G3" s="12" t="s">
        <v>14</v>
      </c>
      <c r="H3" s="12" t="s">
        <v>14</v>
      </c>
      <c r="I3" s="12" t="s">
        <v>14</v>
      </c>
      <c r="J3" s="25"/>
    </row>
    <row r="4" ht="15" spans="1:10">
      <c r="A4" s="13" t="s">
        <v>15</v>
      </c>
      <c r="B4" s="14" t="s">
        <v>16</v>
      </c>
      <c r="C4" s="14" t="s">
        <v>17</v>
      </c>
      <c r="D4" s="15" t="s">
        <v>18</v>
      </c>
      <c r="E4" s="15" t="s">
        <v>19</v>
      </c>
      <c r="F4" s="15" t="s">
        <v>20</v>
      </c>
      <c r="G4" s="15" t="s">
        <v>21</v>
      </c>
      <c r="H4" s="15" t="s">
        <v>22</v>
      </c>
      <c r="I4" s="15" t="s">
        <v>23</v>
      </c>
      <c r="J4" s="26" t="s">
        <v>24</v>
      </c>
    </row>
    <row r="5" ht="15" spans="1:10">
      <c r="A5" s="13"/>
      <c r="B5" s="14"/>
      <c r="C5" s="14"/>
      <c r="D5" s="15" t="s">
        <v>25</v>
      </c>
      <c r="E5" s="15" t="s">
        <v>26</v>
      </c>
      <c r="F5" s="15" t="s">
        <v>27</v>
      </c>
      <c r="G5" s="15" t="s">
        <v>28</v>
      </c>
      <c r="H5" s="15" t="s">
        <v>29</v>
      </c>
      <c r="I5" s="15" t="s">
        <v>30</v>
      </c>
      <c r="J5" s="26"/>
    </row>
    <row r="6" ht="15" spans="1:10">
      <c r="A6" s="13"/>
      <c r="B6" s="14"/>
      <c r="C6" s="14"/>
      <c r="D6" s="15" t="s">
        <v>31</v>
      </c>
      <c r="E6" s="15" t="s">
        <v>32</v>
      </c>
      <c r="F6" s="15" t="s">
        <v>27</v>
      </c>
      <c r="G6" s="15" t="s">
        <v>33</v>
      </c>
      <c r="H6" s="15" t="s">
        <v>34</v>
      </c>
      <c r="I6" s="15" t="s">
        <v>35</v>
      </c>
      <c r="J6" s="26"/>
    </row>
    <row r="7" ht="15" spans="1:10">
      <c r="A7" s="13"/>
      <c r="B7" s="14"/>
      <c r="C7" s="14"/>
      <c r="D7" s="15" t="s">
        <v>36</v>
      </c>
      <c r="E7" s="15" t="s">
        <v>37</v>
      </c>
      <c r="F7" s="15" t="s">
        <v>27</v>
      </c>
      <c r="G7" s="15" t="s">
        <v>38</v>
      </c>
      <c r="H7" s="15" t="s">
        <v>39</v>
      </c>
      <c r="I7" s="15" t="s">
        <v>40</v>
      </c>
      <c r="J7" s="26"/>
    </row>
    <row r="8" ht="15" spans="1:10">
      <c r="A8" s="13"/>
      <c r="B8" s="14"/>
      <c r="C8" s="14"/>
      <c r="D8" s="15" t="s">
        <v>41</v>
      </c>
      <c r="E8" s="15" t="s">
        <v>42</v>
      </c>
      <c r="F8" s="15" t="s">
        <v>27</v>
      </c>
      <c r="G8" s="15" t="s">
        <v>43</v>
      </c>
      <c r="H8" s="15" t="s">
        <v>44</v>
      </c>
      <c r="I8" s="15" t="s">
        <v>45</v>
      </c>
      <c r="J8" s="26"/>
    </row>
    <row r="9" ht="15" spans="1:10">
      <c r="A9" s="13"/>
      <c r="B9" s="14"/>
      <c r="C9" s="14"/>
      <c r="D9" s="15" t="s">
        <v>46</v>
      </c>
      <c r="E9" s="15" t="s">
        <v>42</v>
      </c>
      <c r="F9" s="15" t="s">
        <v>27</v>
      </c>
      <c r="G9" s="15" t="s">
        <v>47</v>
      </c>
      <c r="H9" s="15" t="s">
        <v>48</v>
      </c>
      <c r="I9" s="15" t="s">
        <v>49</v>
      </c>
      <c r="J9" s="26"/>
    </row>
    <row r="10" ht="15" spans="1:10">
      <c r="A10" s="13"/>
      <c r="B10" s="14"/>
      <c r="C10" s="14"/>
      <c r="D10" s="15" t="s">
        <v>50</v>
      </c>
      <c r="E10" s="15" t="s">
        <v>51</v>
      </c>
      <c r="F10" s="15" t="s">
        <v>14</v>
      </c>
      <c r="G10" s="15" t="s">
        <v>38</v>
      </c>
      <c r="H10" s="15" t="s">
        <v>52</v>
      </c>
      <c r="I10" s="15" t="s">
        <v>53</v>
      </c>
      <c r="J10" s="26"/>
    </row>
    <row r="11" ht="15" spans="1:10">
      <c r="A11" s="13"/>
      <c r="B11" s="14"/>
      <c r="C11" s="14"/>
      <c r="D11" s="15" t="s">
        <v>54</v>
      </c>
      <c r="E11" s="15" t="s">
        <v>55</v>
      </c>
      <c r="F11" s="15" t="s">
        <v>14</v>
      </c>
      <c r="G11" s="15" t="s">
        <v>38</v>
      </c>
      <c r="H11" s="15" t="s">
        <v>56</v>
      </c>
      <c r="I11" s="15" t="s">
        <v>57</v>
      </c>
      <c r="J11" s="26"/>
    </row>
    <row r="12" ht="15" spans="1:10">
      <c r="A12" s="13"/>
      <c r="B12" s="14"/>
      <c r="C12" s="15"/>
      <c r="D12" s="15" t="s">
        <v>58</v>
      </c>
      <c r="E12" s="15" t="s">
        <v>59</v>
      </c>
      <c r="F12" s="15" t="s">
        <v>14</v>
      </c>
      <c r="G12" s="15" t="s">
        <v>60</v>
      </c>
      <c r="H12" s="15" t="s">
        <v>61</v>
      </c>
      <c r="I12" s="15" t="s">
        <v>62</v>
      </c>
      <c r="J12" s="26"/>
    </row>
    <row r="13" ht="15" spans="1:10">
      <c r="A13" s="16" t="s">
        <v>63</v>
      </c>
      <c r="B13" s="17" t="s">
        <v>63</v>
      </c>
      <c r="C13" s="17" t="s">
        <v>64</v>
      </c>
      <c r="D13" s="18" t="s">
        <v>14</v>
      </c>
      <c r="E13" s="18" t="s">
        <v>14</v>
      </c>
      <c r="F13" s="18" t="s">
        <v>14</v>
      </c>
      <c r="G13" s="18" t="s">
        <v>14</v>
      </c>
      <c r="H13" s="18" t="s">
        <v>14</v>
      </c>
      <c r="I13" s="18" t="s">
        <v>14</v>
      </c>
      <c r="J13" s="27"/>
    </row>
    <row r="14" ht="15" spans="1:10">
      <c r="A14" s="13" t="s">
        <v>65</v>
      </c>
      <c r="B14" s="14" t="s">
        <v>66</v>
      </c>
      <c r="C14" s="14" t="s">
        <v>67</v>
      </c>
      <c r="D14" s="15" t="s">
        <v>68</v>
      </c>
      <c r="E14" s="15" t="s">
        <v>69</v>
      </c>
      <c r="F14" s="15" t="s">
        <v>70</v>
      </c>
      <c r="G14" s="15" t="s">
        <v>71</v>
      </c>
      <c r="H14" s="15" t="s">
        <v>72</v>
      </c>
      <c r="I14" s="15" t="s">
        <v>73</v>
      </c>
      <c r="J14" s="26" t="s">
        <v>24</v>
      </c>
    </row>
    <row r="15" ht="15" spans="1:10">
      <c r="A15" s="19"/>
      <c r="B15" s="14"/>
      <c r="C15" s="15"/>
      <c r="D15" s="15" t="s">
        <v>74</v>
      </c>
      <c r="E15" s="15" t="s">
        <v>75</v>
      </c>
      <c r="F15" s="15" t="s">
        <v>27</v>
      </c>
      <c r="G15" s="15" t="s">
        <v>76</v>
      </c>
      <c r="H15" s="15" t="s">
        <v>77</v>
      </c>
      <c r="I15" s="15" t="s">
        <v>78</v>
      </c>
      <c r="J15" s="26"/>
    </row>
    <row r="16" ht="15" spans="1:10">
      <c r="A16" s="19"/>
      <c r="B16" s="14"/>
      <c r="C16" s="15"/>
      <c r="D16" s="15" t="s">
        <v>79</v>
      </c>
      <c r="E16" s="15" t="s">
        <v>69</v>
      </c>
      <c r="F16" s="15" t="s">
        <v>27</v>
      </c>
      <c r="G16" s="15" t="s">
        <v>80</v>
      </c>
      <c r="H16" s="15" t="s">
        <v>81</v>
      </c>
      <c r="I16" s="15" t="s">
        <v>82</v>
      </c>
      <c r="J16" s="26"/>
    </row>
    <row r="17" ht="15" spans="1:10">
      <c r="A17" s="19"/>
      <c r="B17" s="14"/>
      <c r="C17" s="15"/>
      <c r="D17" s="15" t="s">
        <v>83</v>
      </c>
      <c r="E17" s="15" t="s">
        <v>84</v>
      </c>
      <c r="F17" s="15" t="s">
        <v>27</v>
      </c>
      <c r="G17" s="15" t="s">
        <v>85</v>
      </c>
      <c r="H17" s="15" t="s">
        <v>86</v>
      </c>
      <c r="I17" s="15" t="s">
        <v>87</v>
      </c>
      <c r="J17" s="26"/>
    </row>
    <row r="18" ht="15" spans="1:10">
      <c r="A18" s="19"/>
      <c r="B18" s="14"/>
      <c r="C18" s="15"/>
      <c r="D18" s="15" t="s">
        <v>88</v>
      </c>
      <c r="E18" s="15" t="s">
        <v>55</v>
      </c>
      <c r="F18" s="15" t="s">
        <v>70</v>
      </c>
      <c r="G18" s="15" t="s">
        <v>89</v>
      </c>
      <c r="H18" s="15" t="s">
        <v>90</v>
      </c>
      <c r="I18" s="15" t="s">
        <v>91</v>
      </c>
      <c r="J18" s="26"/>
    </row>
    <row r="19" ht="15" spans="1:10">
      <c r="A19" s="19"/>
      <c r="B19" s="14"/>
      <c r="C19" s="15"/>
      <c r="D19" s="15" t="s">
        <v>92</v>
      </c>
      <c r="E19" s="15" t="s">
        <v>93</v>
      </c>
      <c r="F19" s="15" t="s">
        <v>27</v>
      </c>
      <c r="G19" s="15" t="s">
        <v>94</v>
      </c>
      <c r="H19" s="15" t="s">
        <v>95</v>
      </c>
      <c r="I19" s="15" t="s">
        <v>96</v>
      </c>
      <c r="J19" s="26"/>
    </row>
    <row r="20" ht="15" spans="1:10">
      <c r="A20" s="19"/>
      <c r="B20" s="14"/>
      <c r="C20" s="15"/>
      <c r="D20" s="15" t="s">
        <v>97</v>
      </c>
      <c r="E20" s="15" t="s">
        <v>59</v>
      </c>
      <c r="F20" s="15" t="s">
        <v>27</v>
      </c>
      <c r="G20" s="15" t="s">
        <v>98</v>
      </c>
      <c r="H20" s="15" t="s">
        <v>99</v>
      </c>
      <c r="I20" s="15" t="s">
        <v>100</v>
      </c>
      <c r="J20" s="26"/>
    </row>
    <row r="21" ht="15" spans="1:10">
      <c r="A21" s="20"/>
      <c r="B21" s="21"/>
      <c r="C21" s="12"/>
      <c r="D21" s="12" t="s">
        <v>101</v>
      </c>
      <c r="E21" s="12" t="s">
        <v>75</v>
      </c>
      <c r="F21" s="12" t="s">
        <v>27</v>
      </c>
      <c r="G21" s="12" t="s">
        <v>102</v>
      </c>
      <c r="H21" s="12" t="s">
        <v>77</v>
      </c>
      <c r="I21" s="12" t="s">
        <v>78</v>
      </c>
      <c r="J21" s="25"/>
    </row>
    <row r="22" ht="15" spans="1:10">
      <c r="A22" s="20" t="s">
        <v>103</v>
      </c>
      <c r="B22" s="21" t="s">
        <v>104</v>
      </c>
      <c r="C22" s="21" t="s">
        <v>105</v>
      </c>
      <c r="D22" s="12" t="s">
        <v>14</v>
      </c>
      <c r="E22" s="12" t="s">
        <v>14</v>
      </c>
      <c r="F22" s="12" t="s">
        <v>14</v>
      </c>
      <c r="G22" s="12" t="s">
        <v>14</v>
      </c>
      <c r="H22" s="12" t="s">
        <v>14</v>
      </c>
      <c r="I22" s="12" t="s">
        <v>14</v>
      </c>
      <c r="J22" s="25"/>
    </row>
    <row r="23" ht="15" spans="1:10">
      <c r="A23" s="10" t="s">
        <v>106</v>
      </c>
      <c r="B23" s="11" t="s">
        <v>107</v>
      </c>
      <c r="C23" s="11" t="s">
        <v>108</v>
      </c>
      <c r="D23" s="12" t="s">
        <v>109</v>
      </c>
      <c r="E23" s="12" t="s">
        <v>110</v>
      </c>
      <c r="F23" s="12" t="s">
        <v>27</v>
      </c>
      <c r="G23" s="12" t="s">
        <v>111</v>
      </c>
      <c r="H23" s="12" t="s">
        <v>112</v>
      </c>
      <c r="I23" s="12" t="s">
        <v>113</v>
      </c>
      <c r="J23" s="25" t="s">
        <v>24</v>
      </c>
    </row>
    <row r="24" ht="15" spans="1:10">
      <c r="A24" s="10" t="s">
        <v>114</v>
      </c>
      <c r="B24" s="11" t="s">
        <v>115</v>
      </c>
      <c r="C24" s="11" t="s">
        <v>116</v>
      </c>
      <c r="D24" s="12" t="s">
        <v>115</v>
      </c>
      <c r="E24" s="12" t="s">
        <v>37</v>
      </c>
      <c r="F24" s="12" t="s">
        <v>14</v>
      </c>
      <c r="G24" s="12" t="s">
        <v>117</v>
      </c>
      <c r="H24" s="12" t="s">
        <v>118</v>
      </c>
      <c r="I24" s="12" t="s">
        <v>119</v>
      </c>
      <c r="J24" s="25" t="s">
        <v>24</v>
      </c>
    </row>
    <row r="25" ht="15" spans="1:10">
      <c r="A25" s="10" t="s">
        <v>120</v>
      </c>
      <c r="B25" s="11" t="s">
        <v>121</v>
      </c>
      <c r="C25" s="11" t="s">
        <v>122</v>
      </c>
      <c r="D25" s="12" t="s">
        <v>14</v>
      </c>
      <c r="E25" s="12" t="s">
        <v>14</v>
      </c>
      <c r="F25" s="12" t="s">
        <v>14</v>
      </c>
      <c r="G25" s="12" t="s">
        <v>14</v>
      </c>
      <c r="H25" s="12" t="s">
        <v>14</v>
      </c>
      <c r="I25" s="12" t="s">
        <v>14</v>
      </c>
      <c r="J25" s="25"/>
    </row>
    <row r="26" ht="15" spans="1:10">
      <c r="A26" s="13" t="s">
        <v>123</v>
      </c>
      <c r="B26" s="22" t="s">
        <v>124</v>
      </c>
      <c r="C26" s="22" t="s">
        <v>125</v>
      </c>
      <c r="D26" s="15" t="s">
        <v>126</v>
      </c>
      <c r="E26" s="15" t="s">
        <v>84</v>
      </c>
      <c r="F26" s="15" t="s">
        <v>70</v>
      </c>
      <c r="G26" s="15" t="s">
        <v>127</v>
      </c>
      <c r="H26" s="15" t="s">
        <v>128</v>
      </c>
      <c r="I26" s="15" t="s">
        <v>129</v>
      </c>
      <c r="J26" s="26" t="s">
        <v>24</v>
      </c>
    </row>
    <row r="27" ht="15" spans="1:10">
      <c r="A27" s="13"/>
      <c r="B27" s="22"/>
      <c r="C27" s="22"/>
      <c r="D27" s="15" t="s">
        <v>130</v>
      </c>
      <c r="E27" s="15" t="s">
        <v>84</v>
      </c>
      <c r="F27" s="15" t="s">
        <v>27</v>
      </c>
      <c r="G27" s="15" t="s">
        <v>131</v>
      </c>
      <c r="H27" s="15" t="s">
        <v>132</v>
      </c>
      <c r="I27" s="15" t="s">
        <v>133</v>
      </c>
      <c r="J27" s="26"/>
    </row>
    <row r="28" ht="15" spans="1:10">
      <c r="A28" s="10"/>
      <c r="B28" s="11"/>
      <c r="C28" s="11"/>
      <c r="D28" s="12" t="s">
        <v>134</v>
      </c>
      <c r="E28" s="12" t="s">
        <v>84</v>
      </c>
      <c r="F28" s="12" t="s">
        <v>20</v>
      </c>
      <c r="G28" s="12" t="s">
        <v>135</v>
      </c>
      <c r="H28" s="12" t="s">
        <v>136</v>
      </c>
      <c r="I28" s="12" t="s">
        <v>137</v>
      </c>
      <c r="J28" s="25"/>
    </row>
    <row r="29" ht="15" spans="1:10">
      <c r="A29" s="13" t="s">
        <v>138</v>
      </c>
      <c r="B29" s="22" t="s">
        <v>139</v>
      </c>
      <c r="C29" s="22" t="s">
        <v>140</v>
      </c>
      <c r="D29" s="15" t="s">
        <v>141</v>
      </c>
      <c r="E29" s="15" t="s">
        <v>37</v>
      </c>
      <c r="F29" s="15" t="s">
        <v>70</v>
      </c>
      <c r="G29" s="15" t="s">
        <v>142</v>
      </c>
      <c r="H29" s="15" t="s">
        <v>143</v>
      </c>
      <c r="I29" s="15" t="s">
        <v>144</v>
      </c>
      <c r="J29" s="26" t="s">
        <v>24</v>
      </c>
    </row>
    <row r="30" ht="15" spans="1:10">
      <c r="A30" s="13"/>
      <c r="B30" s="22"/>
      <c r="C30" s="22"/>
      <c r="D30" s="15" t="s">
        <v>145</v>
      </c>
      <c r="E30" s="15" t="s">
        <v>69</v>
      </c>
      <c r="F30" s="15" t="s">
        <v>70</v>
      </c>
      <c r="G30" s="15" t="s">
        <v>146</v>
      </c>
      <c r="H30" s="15" t="s">
        <v>147</v>
      </c>
      <c r="I30" s="15" t="s">
        <v>148</v>
      </c>
      <c r="J30" s="26"/>
    </row>
    <row r="31" ht="15" spans="1:10">
      <c r="A31" s="10"/>
      <c r="B31" s="11"/>
      <c r="C31" s="11"/>
      <c r="D31" s="12" t="s">
        <v>149</v>
      </c>
      <c r="E31" s="12" t="s">
        <v>37</v>
      </c>
      <c r="F31" s="12" t="s">
        <v>70</v>
      </c>
      <c r="G31" s="12" t="s">
        <v>14</v>
      </c>
      <c r="H31" s="12" t="s">
        <v>150</v>
      </c>
      <c r="I31" s="12" t="s">
        <v>151</v>
      </c>
      <c r="J31" s="25"/>
    </row>
    <row r="32" ht="15" spans="1:10">
      <c r="A32" s="10" t="s">
        <v>152</v>
      </c>
      <c r="B32" s="11" t="s">
        <v>153</v>
      </c>
      <c r="C32" s="11" t="s">
        <v>154</v>
      </c>
      <c r="D32" s="12" t="s">
        <v>155</v>
      </c>
      <c r="E32" s="12" t="s">
        <v>156</v>
      </c>
      <c r="F32" s="12" t="s">
        <v>70</v>
      </c>
      <c r="G32" s="12" t="s">
        <v>157</v>
      </c>
      <c r="H32" s="12" t="s">
        <v>158</v>
      </c>
      <c r="I32" s="12" t="s">
        <v>159</v>
      </c>
      <c r="J32" s="25" t="s">
        <v>24</v>
      </c>
    </row>
    <row r="33" ht="15" spans="1:10">
      <c r="A33" s="13" t="s">
        <v>160</v>
      </c>
      <c r="B33" s="22" t="s">
        <v>161</v>
      </c>
      <c r="C33" s="22" t="s">
        <v>162</v>
      </c>
      <c r="D33" s="15" t="s">
        <v>163</v>
      </c>
      <c r="E33" s="15" t="s">
        <v>69</v>
      </c>
      <c r="F33" s="15" t="s">
        <v>70</v>
      </c>
      <c r="G33" s="15" t="s">
        <v>164</v>
      </c>
      <c r="H33" s="15" t="s">
        <v>165</v>
      </c>
      <c r="I33" s="15" t="s">
        <v>166</v>
      </c>
      <c r="J33" s="26" t="s">
        <v>24</v>
      </c>
    </row>
    <row r="34" ht="15" spans="1:10">
      <c r="A34" s="19"/>
      <c r="B34" s="22"/>
      <c r="C34" s="22"/>
      <c r="D34" s="15" t="s">
        <v>167</v>
      </c>
      <c r="E34" s="15" t="s">
        <v>168</v>
      </c>
      <c r="F34" s="15" t="s">
        <v>70</v>
      </c>
      <c r="G34" s="15" t="s">
        <v>169</v>
      </c>
      <c r="H34" s="15" t="s">
        <v>170</v>
      </c>
      <c r="I34" s="15" t="s">
        <v>171</v>
      </c>
      <c r="J34" s="26"/>
    </row>
    <row r="35" ht="15" spans="1:10">
      <c r="A35" s="20"/>
      <c r="B35" s="11"/>
      <c r="C35" s="11"/>
      <c r="D35" s="12" t="s">
        <v>172</v>
      </c>
      <c r="E35" s="12" t="s">
        <v>69</v>
      </c>
      <c r="F35" s="12" t="s">
        <v>70</v>
      </c>
      <c r="G35" s="12" t="s">
        <v>173</v>
      </c>
      <c r="H35" s="12" t="s">
        <v>174</v>
      </c>
      <c r="I35" s="12" t="s">
        <v>175</v>
      </c>
      <c r="J35" s="25"/>
    </row>
    <row r="36" ht="15" spans="1:10">
      <c r="A36" s="10" t="s">
        <v>176</v>
      </c>
      <c r="B36" s="21" t="s">
        <v>177</v>
      </c>
      <c r="C36" s="21" t="s">
        <v>178</v>
      </c>
      <c r="D36" s="12" t="s">
        <v>14</v>
      </c>
      <c r="E36" s="12" t="s">
        <v>14</v>
      </c>
      <c r="F36" s="12" t="s">
        <v>14</v>
      </c>
      <c r="G36" s="12" t="s">
        <v>14</v>
      </c>
      <c r="H36" s="12" t="s">
        <v>14</v>
      </c>
      <c r="I36" s="12" t="s">
        <v>14</v>
      </c>
      <c r="J36" s="25"/>
    </row>
    <row r="37" ht="15" spans="1:10">
      <c r="A37" s="10" t="s">
        <v>179</v>
      </c>
      <c r="B37" s="21" t="s">
        <v>180</v>
      </c>
      <c r="C37" s="21" t="s">
        <v>181</v>
      </c>
      <c r="D37" s="12" t="s">
        <v>182</v>
      </c>
      <c r="E37" s="12" t="s">
        <v>55</v>
      </c>
      <c r="F37" s="12" t="s">
        <v>183</v>
      </c>
      <c r="G37" s="12" t="s">
        <v>184</v>
      </c>
      <c r="H37" s="12" t="s">
        <v>185</v>
      </c>
      <c r="I37" s="12" t="s">
        <v>186</v>
      </c>
      <c r="J37" s="25" t="s">
        <v>24</v>
      </c>
    </row>
    <row r="38" ht="15" spans="1:10">
      <c r="A38" s="10" t="s">
        <v>187</v>
      </c>
      <c r="B38" s="21" t="s">
        <v>188</v>
      </c>
      <c r="C38" s="21" t="s">
        <v>189</v>
      </c>
      <c r="D38" s="12" t="s">
        <v>14</v>
      </c>
      <c r="E38" s="12" t="s">
        <v>14</v>
      </c>
      <c r="F38" s="12" t="s">
        <v>14</v>
      </c>
      <c r="G38" s="12" t="s">
        <v>14</v>
      </c>
      <c r="H38" s="12" t="s">
        <v>14</v>
      </c>
      <c r="I38" s="12" t="s">
        <v>14</v>
      </c>
      <c r="J38" s="25"/>
    </row>
    <row r="39" ht="15" spans="1:10">
      <c r="A39" s="10" t="s">
        <v>190</v>
      </c>
      <c r="B39" s="11" t="s">
        <v>191</v>
      </c>
      <c r="C39" s="11" t="s">
        <v>192</v>
      </c>
      <c r="D39" s="12" t="s">
        <v>14</v>
      </c>
      <c r="E39" s="12" t="s">
        <v>14</v>
      </c>
      <c r="F39" s="12" t="s">
        <v>14</v>
      </c>
      <c r="G39" s="12" t="s">
        <v>14</v>
      </c>
      <c r="H39" s="12" t="s">
        <v>14</v>
      </c>
      <c r="I39" s="12" t="s">
        <v>14</v>
      </c>
      <c r="J39" s="25"/>
    </row>
    <row r="40" ht="15" spans="1:10">
      <c r="A40" s="10" t="s">
        <v>193</v>
      </c>
      <c r="B40" s="21" t="s">
        <v>194</v>
      </c>
      <c r="C40" s="21" t="s">
        <v>195</v>
      </c>
      <c r="D40" s="12" t="s">
        <v>14</v>
      </c>
      <c r="E40" s="12" t="s">
        <v>14</v>
      </c>
      <c r="F40" s="12" t="s">
        <v>14</v>
      </c>
      <c r="G40" s="12" t="s">
        <v>14</v>
      </c>
      <c r="H40" s="12" t="s">
        <v>14</v>
      </c>
      <c r="I40" s="12" t="s">
        <v>14</v>
      </c>
      <c r="J40" s="25"/>
    </row>
    <row r="41" ht="15" spans="1:10">
      <c r="A41" s="10" t="s">
        <v>196</v>
      </c>
      <c r="B41" s="21" t="s">
        <v>197</v>
      </c>
      <c r="C41" s="21" t="s">
        <v>198</v>
      </c>
      <c r="D41" s="12" t="s">
        <v>14</v>
      </c>
      <c r="E41" s="12" t="s">
        <v>14</v>
      </c>
      <c r="F41" s="12" t="s">
        <v>14</v>
      </c>
      <c r="G41" s="12" t="s">
        <v>14</v>
      </c>
      <c r="H41" s="12" t="s">
        <v>14</v>
      </c>
      <c r="I41" s="12" t="s">
        <v>14</v>
      </c>
      <c r="J41" s="25"/>
    </row>
    <row r="42" ht="15" spans="1:10">
      <c r="A42" s="13" t="s">
        <v>199</v>
      </c>
      <c r="B42" s="14" t="s">
        <v>200</v>
      </c>
      <c r="C42" s="14" t="s">
        <v>201</v>
      </c>
      <c r="D42" s="15" t="s">
        <v>202</v>
      </c>
      <c r="E42" s="15" t="s">
        <v>84</v>
      </c>
      <c r="F42" s="15" t="s">
        <v>70</v>
      </c>
      <c r="G42" s="15" t="s">
        <v>203</v>
      </c>
      <c r="H42" s="15" t="s">
        <v>204</v>
      </c>
      <c r="I42" s="15" t="s">
        <v>205</v>
      </c>
      <c r="J42" s="26" t="s">
        <v>24</v>
      </c>
    </row>
    <row r="43" ht="15" spans="1:10">
      <c r="A43" s="13"/>
      <c r="B43" s="14"/>
      <c r="C43" s="15"/>
      <c r="D43" s="15" t="s">
        <v>206</v>
      </c>
      <c r="E43" s="15" t="s">
        <v>207</v>
      </c>
      <c r="F43" s="15" t="s">
        <v>27</v>
      </c>
      <c r="G43" s="15" t="s">
        <v>208</v>
      </c>
      <c r="H43" s="15" t="s">
        <v>209</v>
      </c>
      <c r="I43" s="15" t="s">
        <v>210</v>
      </c>
      <c r="J43" s="26"/>
    </row>
    <row r="44" ht="15" spans="1:10">
      <c r="A44" s="13"/>
      <c r="B44" s="14"/>
      <c r="C44" s="14"/>
      <c r="D44" s="13" t="s">
        <v>211</v>
      </c>
      <c r="E44" s="15" t="s">
        <v>37</v>
      </c>
      <c r="F44" s="15" t="s">
        <v>70</v>
      </c>
      <c r="G44" s="15" t="s">
        <v>212</v>
      </c>
      <c r="H44" s="15" t="s">
        <v>213</v>
      </c>
      <c r="I44" s="15" t="s">
        <v>214</v>
      </c>
      <c r="J44" s="26"/>
    </row>
    <row r="45" ht="15" spans="1:10">
      <c r="A45" s="13"/>
      <c r="B45" s="14"/>
      <c r="C45" s="14"/>
      <c r="D45" s="15" t="s">
        <v>215</v>
      </c>
      <c r="E45" s="15" t="s">
        <v>216</v>
      </c>
      <c r="F45" s="15" t="s">
        <v>217</v>
      </c>
      <c r="G45" s="15" t="s">
        <v>218</v>
      </c>
      <c r="H45" s="15" t="s">
        <v>219</v>
      </c>
      <c r="I45" s="15" t="s">
        <v>220</v>
      </c>
      <c r="J45" s="26"/>
    </row>
    <row r="46" ht="15.75" spans="1:10">
      <c r="A46" s="13"/>
      <c r="B46" s="14"/>
      <c r="C46" s="15"/>
      <c r="D46" s="15" t="s">
        <v>221</v>
      </c>
      <c r="E46" s="15" t="s">
        <v>207</v>
      </c>
      <c r="F46" s="15" t="s">
        <v>70</v>
      </c>
      <c r="G46" s="15" t="s">
        <v>222</v>
      </c>
      <c r="H46" s="15" t="s">
        <v>223</v>
      </c>
      <c r="I46" s="15" t="s">
        <v>224</v>
      </c>
      <c r="J46" s="26"/>
    </row>
    <row r="47" ht="15" spans="1:10">
      <c r="A47" s="13"/>
      <c r="B47" s="14"/>
      <c r="C47" s="14"/>
      <c r="D47" s="15" t="s">
        <v>225</v>
      </c>
      <c r="E47" s="15" t="s">
        <v>69</v>
      </c>
      <c r="F47" s="15" t="s">
        <v>27</v>
      </c>
      <c r="G47" s="15" t="s">
        <v>203</v>
      </c>
      <c r="H47" s="15" t="s">
        <v>226</v>
      </c>
      <c r="I47" s="15" t="s">
        <v>227</v>
      </c>
      <c r="J47" s="26"/>
    </row>
    <row r="48" ht="15" spans="1:10">
      <c r="A48" s="13"/>
      <c r="B48" s="14"/>
      <c r="C48" s="15"/>
      <c r="D48" s="15" t="s">
        <v>228</v>
      </c>
      <c r="E48" s="15" t="s">
        <v>69</v>
      </c>
      <c r="F48" s="15" t="s">
        <v>229</v>
      </c>
      <c r="G48" s="15" t="s">
        <v>230</v>
      </c>
      <c r="H48" s="15" t="s">
        <v>231</v>
      </c>
      <c r="I48" s="15" t="s">
        <v>232</v>
      </c>
      <c r="J48" s="26"/>
    </row>
    <row r="49" ht="15" spans="1:10">
      <c r="A49" s="13"/>
      <c r="B49" s="14"/>
      <c r="C49" s="14"/>
      <c r="D49" s="15" t="s">
        <v>233</v>
      </c>
      <c r="E49" s="15" t="s">
        <v>84</v>
      </c>
      <c r="F49" s="15" t="s">
        <v>70</v>
      </c>
      <c r="G49" s="15" t="s">
        <v>234</v>
      </c>
      <c r="H49" s="15" t="s">
        <v>235</v>
      </c>
      <c r="I49" s="15" t="s">
        <v>236</v>
      </c>
      <c r="J49" s="26"/>
    </row>
    <row r="50" ht="15" spans="1:10">
      <c r="A50" s="13"/>
      <c r="B50" s="14"/>
      <c r="C50" s="14"/>
      <c r="D50" s="15" t="s">
        <v>237</v>
      </c>
      <c r="E50" s="15" t="s">
        <v>238</v>
      </c>
      <c r="F50" s="15" t="s">
        <v>216</v>
      </c>
      <c r="G50" s="15" t="s">
        <v>239</v>
      </c>
      <c r="H50" s="15" t="s">
        <v>240</v>
      </c>
      <c r="I50" s="15" t="s">
        <v>241</v>
      </c>
      <c r="J50" s="26"/>
    </row>
    <row r="51" ht="15" spans="1:10">
      <c r="A51" s="13"/>
      <c r="B51" s="14"/>
      <c r="C51" s="14"/>
      <c r="D51" s="15" t="s">
        <v>242</v>
      </c>
      <c r="E51" s="15" t="s">
        <v>37</v>
      </c>
      <c r="F51" s="15" t="s">
        <v>27</v>
      </c>
      <c r="G51" s="15" t="s">
        <v>208</v>
      </c>
      <c r="H51" s="15" t="s">
        <v>243</v>
      </c>
      <c r="I51" s="15" t="s">
        <v>244</v>
      </c>
      <c r="J51" s="26"/>
    </row>
    <row r="52" ht="15" spans="1:10">
      <c r="A52" s="13"/>
      <c r="B52" s="14"/>
      <c r="C52" s="14"/>
      <c r="D52" s="15" t="s">
        <v>245</v>
      </c>
      <c r="E52" s="15" t="s">
        <v>69</v>
      </c>
      <c r="F52" s="15" t="s">
        <v>229</v>
      </c>
      <c r="G52" s="15" t="s">
        <v>246</v>
      </c>
      <c r="H52" s="15" t="s">
        <v>247</v>
      </c>
      <c r="I52" s="15" t="s">
        <v>248</v>
      </c>
      <c r="J52" s="26"/>
    </row>
    <row r="53" ht="15" spans="1:10">
      <c r="A53" s="13"/>
      <c r="B53" s="14"/>
      <c r="C53" s="14"/>
      <c r="D53" s="15" t="s">
        <v>249</v>
      </c>
      <c r="E53" s="15" t="s">
        <v>250</v>
      </c>
      <c r="F53" s="15" t="s">
        <v>27</v>
      </c>
      <c r="G53" s="15" t="s">
        <v>251</v>
      </c>
      <c r="H53" s="15" t="s">
        <v>252</v>
      </c>
      <c r="I53" s="15" t="s">
        <v>253</v>
      </c>
      <c r="J53" s="26"/>
    </row>
    <row r="54" ht="15" spans="1:10">
      <c r="A54" s="13"/>
      <c r="B54" s="14"/>
      <c r="C54" s="14"/>
      <c r="D54" s="15" t="s">
        <v>254</v>
      </c>
      <c r="E54" s="15" t="s">
        <v>55</v>
      </c>
      <c r="F54" s="15" t="s">
        <v>27</v>
      </c>
      <c r="G54" s="15" t="s">
        <v>203</v>
      </c>
      <c r="H54" s="15" t="s">
        <v>255</v>
      </c>
      <c r="I54" s="15" t="s">
        <v>256</v>
      </c>
      <c r="J54" s="26"/>
    </row>
    <row r="55" ht="15" spans="1:10">
      <c r="A55" s="13"/>
      <c r="B55" s="14"/>
      <c r="C55" s="14"/>
      <c r="D55" s="15" t="s">
        <v>257</v>
      </c>
      <c r="E55" s="15" t="s">
        <v>216</v>
      </c>
      <c r="F55" s="15" t="s">
        <v>70</v>
      </c>
      <c r="G55" s="15" t="s">
        <v>203</v>
      </c>
      <c r="H55" s="15" t="s">
        <v>258</v>
      </c>
      <c r="I55" s="15" t="s">
        <v>259</v>
      </c>
      <c r="J55" s="26"/>
    </row>
    <row r="56" ht="15" spans="1:10">
      <c r="A56" s="13"/>
      <c r="B56" s="14"/>
      <c r="C56" s="14"/>
      <c r="D56" s="15" t="s">
        <v>260</v>
      </c>
      <c r="E56" s="15" t="s">
        <v>261</v>
      </c>
      <c r="F56" s="15" t="s">
        <v>27</v>
      </c>
      <c r="G56" s="15" t="s">
        <v>262</v>
      </c>
      <c r="H56" s="15" t="s">
        <v>263</v>
      </c>
      <c r="I56" s="15" t="s">
        <v>264</v>
      </c>
      <c r="J56" s="26"/>
    </row>
    <row r="57" ht="15" spans="1:10">
      <c r="A57" s="13"/>
      <c r="B57" s="14"/>
      <c r="C57" s="14"/>
      <c r="D57" s="15" t="s">
        <v>265</v>
      </c>
      <c r="E57" s="15" t="s">
        <v>69</v>
      </c>
      <c r="F57" s="15" t="s">
        <v>229</v>
      </c>
      <c r="G57" s="15" t="s">
        <v>266</v>
      </c>
      <c r="H57" s="15" t="s">
        <v>267</v>
      </c>
      <c r="I57" s="15" t="s">
        <v>268</v>
      </c>
      <c r="J57" s="26"/>
    </row>
    <row r="58" ht="15" spans="1:10">
      <c r="A58" s="13"/>
      <c r="B58" s="14"/>
      <c r="C58" s="14"/>
      <c r="D58" s="15" t="s">
        <v>269</v>
      </c>
      <c r="E58" s="15" t="s">
        <v>37</v>
      </c>
      <c r="F58" s="15" t="s">
        <v>70</v>
      </c>
      <c r="G58" s="15" t="s">
        <v>208</v>
      </c>
      <c r="H58" s="15" t="s">
        <v>270</v>
      </c>
      <c r="I58" s="15" t="s">
        <v>271</v>
      </c>
      <c r="J58" s="26"/>
    </row>
    <row r="59" ht="15" spans="1:10">
      <c r="A59" s="13"/>
      <c r="B59" s="14"/>
      <c r="C59" s="14"/>
      <c r="D59" s="15" t="s">
        <v>272</v>
      </c>
      <c r="E59" s="15" t="s">
        <v>216</v>
      </c>
      <c r="F59" s="15" t="s">
        <v>70</v>
      </c>
      <c r="G59" s="15" t="s">
        <v>208</v>
      </c>
      <c r="H59" s="15" t="s">
        <v>273</v>
      </c>
      <c r="I59" s="15" t="s">
        <v>274</v>
      </c>
      <c r="J59" s="26"/>
    </row>
    <row r="60" ht="15.75" spans="1:10">
      <c r="A60" s="13"/>
      <c r="B60" s="14"/>
      <c r="C60" s="14"/>
      <c r="D60" s="15" t="s">
        <v>275</v>
      </c>
      <c r="E60" s="15" t="s">
        <v>59</v>
      </c>
      <c r="F60" s="15" t="s">
        <v>27</v>
      </c>
      <c r="G60" s="15" t="s">
        <v>276</v>
      </c>
      <c r="H60" s="15" t="s">
        <v>277</v>
      </c>
      <c r="I60" s="15" t="s">
        <v>278</v>
      </c>
      <c r="J60" s="26"/>
    </row>
    <row r="61" ht="15" spans="1:10">
      <c r="A61" s="13"/>
      <c r="B61" s="14"/>
      <c r="C61" s="14"/>
      <c r="D61" s="15" t="s">
        <v>279</v>
      </c>
      <c r="E61" s="15" t="s">
        <v>37</v>
      </c>
      <c r="F61" s="15" t="s">
        <v>70</v>
      </c>
      <c r="G61" s="15" t="s">
        <v>280</v>
      </c>
      <c r="H61" s="15" t="s">
        <v>281</v>
      </c>
      <c r="I61" s="15" t="s">
        <v>282</v>
      </c>
      <c r="J61" s="26"/>
    </row>
    <row r="62" ht="15.75" spans="1:10">
      <c r="A62" s="13"/>
      <c r="B62" s="14"/>
      <c r="C62" s="14"/>
      <c r="D62" s="15" t="s">
        <v>283</v>
      </c>
      <c r="E62" s="15" t="s">
        <v>37</v>
      </c>
      <c r="F62" s="15" t="s">
        <v>70</v>
      </c>
      <c r="G62" s="15" t="s">
        <v>284</v>
      </c>
      <c r="H62" s="15" t="s">
        <v>285</v>
      </c>
      <c r="I62" s="15" t="s">
        <v>286</v>
      </c>
      <c r="J62" s="26"/>
    </row>
    <row r="63" ht="15" spans="1:10">
      <c r="A63" s="13"/>
      <c r="B63" s="14"/>
      <c r="C63" s="14"/>
      <c r="D63" s="15" t="s">
        <v>287</v>
      </c>
      <c r="E63" s="15" t="s">
        <v>59</v>
      </c>
      <c r="F63" s="15" t="s">
        <v>14</v>
      </c>
      <c r="G63" s="15" t="s">
        <v>203</v>
      </c>
      <c r="H63" s="15" t="s">
        <v>288</v>
      </c>
      <c r="I63" s="15" t="s">
        <v>289</v>
      </c>
      <c r="J63" s="26"/>
    </row>
    <row r="64" ht="15" spans="1:10">
      <c r="A64" s="13"/>
      <c r="B64" s="14"/>
      <c r="C64" s="14"/>
      <c r="D64" s="15" t="s">
        <v>290</v>
      </c>
      <c r="E64" s="15" t="s">
        <v>59</v>
      </c>
      <c r="F64" s="15" t="s">
        <v>27</v>
      </c>
      <c r="G64" s="15" t="s">
        <v>203</v>
      </c>
      <c r="H64" s="15" t="s">
        <v>291</v>
      </c>
      <c r="I64" s="15" t="s">
        <v>292</v>
      </c>
      <c r="J64" s="26"/>
    </row>
    <row r="65" ht="15" spans="1:10">
      <c r="A65" s="13"/>
      <c r="B65" s="14"/>
      <c r="C65" s="14"/>
      <c r="D65" s="15" t="s">
        <v>293</v>
      </c>
      <c r="E65" s="15" t="s">
        <v>59</v>
      </c>
      <c r="F65" s="15" t="s">
        <v>27</v>
      </c>
      <c r="G65" s="15" t="s">
        <v>203</v>
      </c>
      <c r="H65" s="15" t="s">
        <v>294</v>
      </c>
      <c r="I65" s="15" t="s">
        <v>295</v>
      </c>
      <c r="J65" s="26"/>
    </row>
    <row r="66" ht="15" spans="1:10">
      <c r="A66" s="13"/>
      <c r="B66" s="14"/>
      <c r="C66" s="14"/>
      <c r="D66" s="15" t="s">
        <v>296</v>
      </c>
      <c r="E66" s="15" t="s">
        <v>84</v>
      </c>
      <c r="F66" s="15" t="s">
        <v>27</v>
      </c>
      <c r="G66" s="15" t="s">
        <v>297</v>
      </c>
      <c r="H66" s="15" t="s">
        <v>298</v>
      </c>
      <c r="I66" s="15" t="s">
        <v>299</v>
      </c>
      <c r="J66" s="26"/>
    </row>
    <row r="67" ht="15" spans="1:10">
      <c r="A67" s="13"/>
      <c r="B67" s="14"/>
      <c r="C67" s="14"/>
      <c r="D67" s="15" t="s">
        <v>300</v>
      </c>
      <c r="E67" s="15" t="s">
        <v>69</v>
      </c>
      <c r="F67" s="15" t="s">
        <v>27</v>
      </c>
      <c r="G67" s="15" t="s">
        <v>301</v>
      </c>
      <c r="H67" s="15" t="s">
        <v>302</v>
      </c>
      <c r="I67" s="15" t="s">
        <v>303</v>
      </c>
      <c r="J67" s="26"/>
    </row>
    <row r="68" ht="15" spans="1:10">
      <c r="A68" s="13"/>
      <c r="B68" s="14"/>
      <c r="C68" s="14"/>
      <c r="D68" s="15" t="s">
        <v>304</v>
      </c>
      <c r="E68" s="15" t="s">
        <v>207</v>
      </c>
      <c r="F68" s="15" t="s">
        <v>70</v>
      </c>
      <c r="G68" s="15" t="s">
        <v>208</v>
      </c>
      <c r="H68" s="15" t="s">
        <v>305</v>
      </c>
      <c r="I68" s="15" t="s">
        <v>306</v>
      </c>
      <c r="J68" s="26"/>
    </row>
    <row r="69" ht="15" spans="1:10">
      <c r="A69" s="13"/>
      <c r="B69" s="14"/>
      <c r="C69" s="14"/>
      <c r="D69" s="15" t="s">
        <v>307</v>
      </c>
      <c r="E69" s="15" t="s">
        <v>69</v>
      </c>
      <c r="F69" s="15" t="s">
        <v>27</v>
      </c>
      <c r="G69" s="15" t="s">
        <v>208</v>
      </c>
      <c r="H69" s="15" t="s">
        <v>308</v>
      </c>
      <c r="I69" s="15" t="s">
        <v>309</v>
      </c>
      <c r="J69" s="26"/>
    </row>
    <row r="70" ht="15" spans="1:10">
      <c r="A70" s="13"/>
      <c r="B70" s="14"/>
      <c r="C70" s="14"/>
      <c r="D70" s="15" t="s">
        <v>310</v>
      </c>
      <c r="E70" s="15" t="s">
        <v>84</v>
      </c>
      <c r="F70" s="15" t="s">
        <v>27</v>
      </c>
      <c r="G70" s="15" t="s">
        <v>311</v>
      </c>
      <c r="H70" s="15" t="s">
        <v>312</v>
      </c>
      <c r="I70" s="15" t="s">
        <v>313</v>
      </c>
      <c r="J70" s="26"/>
    </row>
    <row r="71" ht="15" spans="1:10">
      <c r="A71" s="10"/>
      <c r="B71" s="21"/>
      <c r="C71" s="21"/>
      <c r="D71" s="12" t="s">
        <v>314</v>
      </c>
      <c r="E71" s="12" t="s">
        <v>207</v>
      </c>
      <c r="F71" s="12" t="s">
        <v>70</v>
      </c>
      <c r="G71" s="12" t="s">
        <v>208</v>
      </c>
      <c r="H71" s="12" t="s">
        <v>216</v>
      </c>
      <c r="I71" s="12" t="s">
        <v>315</v>
      </c>
      <c r="J71" s="25"/>
    </row>
    <row r="72" ht="15" spans="1:10">
      <c r="A72" s="13" t="s">
        <v>316</v>
      </c>
      <c r="B72" s="14" t="s">
        <v>317</v>
      </c>
      <c r="C72" s="14" t="s">
        <v>318</v>
      </c>
      <c r="D72" s="15" t="s">
        <v>319</v>
      </c>
      <c r="E72" s="15" t="s">
        <v>51</v>
      </c>
      <c r="F72" s="15" t="s">
        <v>27</v>
      </c>
      <c r="G72" s="15" t="s">
        <v>320</v>
      </c>
      <c r="H72" s="15" t="s">
        <v>321</v>
      </c>
      <c r="I72" s="15" t="s">
        <v>322</v>
      </c>
      <c r="J72" s="26" t="s">
        <v>24</v>
      </c>
    </row>
    <row r="73" ht="15" spans="1:10">
      <c r="A73" s="13"/>
      <c r="B73" s="14"/>
      <c r="C73" s="14"/>
      <c r="D73" s="15" t="s">
        <v>323</v>
      </c>
      <c r="E73" s="15" t="s">
        <v>216</v>
      </c>
      <c r="F73" s="15" t="s">
        <v>324</v>
      </c>
      <c r="G73" s="15" t="s">
        <v>208</v>
      </c>
      <c r="H73" s="15" t="s">
        <v>325</v>
      </c>
      <c r="I73" s="15" t="s">
        <v>326</v>
      </c>
      <c r="J73" s="26"/>
    </row>
    <row r="74" ht="15" spans="1:10">
      <c r="A74" s="13"/>
      <c r="B74" s="14"/>
      <c r="C74" s="14"/>
      <c r="D74" s="15" t="s">
        <v>307</v>
      </c>
      <c r="E74" s="15" t="s">
        <v>84</v>
      </c>
      <c r="F74" s="15" t="s">
        <v>27</v>
      </c>
      <c r="G74" s="15" t="s">
        <v>327</v>
      </c>
      <c r="H74" s="15" t="s">
        <v>305</v>
      </c>
      <c r="I74" s="15" t="s">
        <v>309</v>
      </c>
      <c r="J74" s="26"/>
    </row>
    <row r="75" ht="15" spans="1:10">
      <c r="A75" s="10"/>
      <c r="B75" s="21"/>
      <c r="C75" s="21"/>
      <c r="D75" s="12" t="s">
        <v>328</v>
      </c>
      <c r="E75" s="12" t="s">
        <v>59</v>
      </c>
      <c r="F75" s="12" t="s">
        <v>27</v>
      </c>
      <c r="G75" s="12" t="s">
        <v>208</v>
      </c>
      <c r="H75" s="12" t="s">
        <v>329</v>
      </c>
      <c r="I75" s="12" t="s">
        <v>330</v>
      </c>
      <c r="J75" s="25"/>
    </row>
    <row r="76" ht="15" spans="1:10">
      <c r="A76" s="10" t="s">
        <v>331</v>
      </c>
      <c r="B76" s="21" t="s">
        <v>332</v>
      </c>
      <c r="C76" s="21" t="s">
        <v>333</v>
      </c>
      <c r="D76" s="12" t="s">
        <v>14</v>
      </c>
      <c r="E76" s="12" t="s">
        <v>14</v>
      </c>
      <c r="F76" s="12" t="s">
        <v>14</v>
      </c>
      <c r="G76" s="12" t="s">
        <v>14</v>
      </c>
      <c r="H76" s="12" t="s">
        <v>14</v>
      </c>
      <c r="I76" s="12" t="s">
        <v>14</v>
      </c>
      <c r="J76" s="25"/>
    </row>
    <row r="77" ht="15" spans="1:10">
      <c r="A77" s="10" t="s">
        <v>334</v>
      </c>
      <c r="B77" s="21" t="s">
        <v>335</v>
      </c>
      <c r="C77" s="21" t="s">
        <v>336</v>
      </c>
      <c r="D77" s="12" t="s">
        <v>14</v>
      </c>
      <c r="E77" s="12" t="s">
        <v>14</v>
      </c>
      <c r="F77" s="12" t="s">
        <v>14</v>
      </c>
      <c r="G77" s="12" t="s">
        <v>14</v>
      </c>
      <c r="H77" s="12" t="s">
        <v>14</v>
      </c>
      <c r="I77" s="12" t="s">
        <v>14</v>
      </c>
      <c r="J77" s="25"/>
    </row>
    <row r="78" ht="15" spans="1:10">
      <c r="A78" s="10" t="s">
        <v>337</v>
      </c>
      <c r="B78" s="21" t="s">
        <v>338</v>
      </c>
      <c r="C78" s="21" t="s">
        <v>339</v>
      </c>
      <c r="D78" s="12" t="s">
        <v>340</v>
      </c>
      <c r="E78" s="12" t="s">
        <v>341</v>
      </c>
      <c r="F78" s="12" t="s">
        <v>70</v>
      </c>
      <c r="G78" s="12" t="s">
        <v>342</v>
      </c>
      <c r="H78" s="12" t="s">
        <v>343</v>
      </c>
      <c r="I78" s="12" t="s">
        <v>344</v>
      </c>
      <c r="J78" s="25" t="s">
        <v>24</v>
      </c>
    </row>
    <row r="79" ht="15" spans="1:10">
      <c r="A79" s="13" t="s">
        <v>345</v>
      </c>
      <c r="B79" s="14" t="s">
        <v>346</v>
      </c>
      <c r="C79" s="14" t="s">
        <v>347</v>
      </c>
      <c r="D79" s="15" t="s">
        <v>348</v>
      </c>
      <c r="E79" s="15" t="s">
        <v>207</v>
      </c>
      <c r="F79" s="15" t="s">
        <v>70</v>
      </c>
      <c r="G79" s="15" t="s">
        <v>208</v>
      </c>
      <c r="H79" s="15" t="s">
        <v>349</v>
      </c>
      <c r="I79" s="15" t="s">
        <v>350</v>
      </c>
      <c r="J79" s="26" t="s">
        <v>24</v>
      </c>
    </row>
    <row r="80" ht="12.95" customHeight="1" spans="1:10">
      <c r="A80" s="10"/>
      <c r="B80" s="11"/>
      <c r="C80" s="11"/>
      <c r="D80" s="12" t="s">
        <v>351</v>
      </c>
      <c r="E80" s="12" t="s">
        <v>37</v>
      </c>
      <c r="F80" s="12" t="s">
        <v>20</v>
      </c>
      <c r="G80" s="12" t="s">
        <v>208</v>
      </c>
      <c r="H80" s="12" t="s">
        <v>352</v>
      </c>
      <c r="I80" s="12" t="s">
        <v>353</v>
      </c>
      <c r="J80" s="25"/>
    </row>
    <row r="81" ht="15.75" spans="1:24">
      <c r="A81" s="28" t="s">
        <v>354</v>
      </c>
      <c r="B81" s="29" t="s">
        <v>355</v>
      </c>
      <c r="C81" s="29" t="s">
        <v>356</v>
      </c>
      <c r="D81" s="30" t="s">
        <v>357</v>
      </c>
      <c r="E81" s="30" t="s">
        <v>357</v>
      </c>
      <c r="F81" s="30" t="s">
        <v>357</v>
      </c>
      <c r="G81" s="30" t="s">
        <v>357</v>
      </c>
      <c r="H81" s="30" t="s">
        <v>357</v>
      </c>
      <c r="I81" s="30" t="s">
        <v>357</v>
      </c>
      <c r="J81" s="31"/>
      <c r="N81" s="2"/>
      <c r="O81" s="32"/>
      <c r="P81" s="32"/>
      <c r="Q81" s="3"/>
      <c r="R81" s="3"/>
      <c r="S81" s="3"/>
      <c r="T81" s="3"/>
      <c r="U81" s="3"/>
      <c r="V81" s="3"/>
      <c r="W81" s="3"/>
      <c r="X81" s="3"/>
    </row>
    <row r="82" ht="14.25"/>
  </sheetData>
  <autoFilter xmlns:etc="http://www.wps.cn/officeDocument/2017/etCustomData" ref="A2:X81" etc:filterBottomFollowUsedRange="0">
    <extLst/>
  </autoFilter>
  <mergeCells count="9">
    <mergeCell ref="A1:I1"/>
    <mergeCell ref="J4:J12"/>
    <mergeCell ref="J14:J21"/>
    <mergeCell ref="J26:J28"/>
    <mergeCell ref="J29:J31"/>
    <mergeCell ref="J33:J35"/>
    <mergeCell ref="J42:J71"/>
    <mergeCell ref="J72:J75"/>
    <mergeCell ref="J79:J80"/>
  </mergeCells>
  <conditionalFormatting sqref="C46">
    <cfRule type="duplicateValues" dxfId="0" priority="4"/>
  </conditionalFormatting>
  <conditionalFormatting sqref="D81">
    <cfRule type="duplicateValues" dxfId="0" priority="1"/>
  </conditionalFormatting>
  <conditionalFormatting sqref="A14:A22">
    <cfRule type="duplicateValues" dxfId="0" priority="3"/>
  </conditionalFormatting>
  <conditionalFormatting sqref="A79:A80">
    <cfRule type="duplicateValues" dxfId="0" priority="2"/>
  </conditionalFormatting>
  <hyperlinks>
    <hyperlink ref="I4" r:id="rId1" display="https://go.drugbank.com/drugs/DB00107" tooltip="https://go.drugbank.com/drugs/DB00107"/>
    <hyperlink ref="I5" r:id="rId2" display="https://go.drugbank.com/drugs/DB00115"/>
    <hyperlink ref="I6" r:id="rId3" display="https://db.idrblab.net/ttd/data/drug/details/d0mw7b"/>
    <hyperlink ref="I8" r:id="rId4" display="https://www.ebi.ac.uk/chembl/compound_report_card/CHEMBL593019/, https://go.drugbank.com/drugs/DB11673" tooltip="https://www.ebi.ac.uk/chembl/compound_report_card/CHEMBL593019/, https://go.drugbank.com/drugs/DB11673"/>
    <hyperlink ref="I7" r:id="rId5" display="https://www.ebi.ac.uk/chembl/compound_report_card/CHEMBL3989929/, https://go.drugbank.com/drugs/DB12689"/>
    <hyperlink ref="I9" r:id="rId6" display="https://www.ebi.ac.uk/chembl/compound_report_card/CHEMBL2107309/, https://db.idrblab.net/ttd/data/drug/details/d07jlm"/>
    <hyperlink ref="I10" r:id="rId7" display="https://db.idrblab.net/ttd/data/drug/details/d0pu9c"/>
    <hyperlink ref="I11" r:id="rId8" display="https://db.idrblab.net/ttd/data/drug/details/d0i0ys"/>
    <hyperlink ref="I12" r:id="rId9" display="https://db.idrblab.net/ttd/search/ttd/drug?search_api_fulltext=DBT-066"/>
  </hyperlink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39 Tab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78</dc:creator>
  <cp:lastModifiedBy>sgj</cp:lastModifiedBy>
  <dcterms:created xsi:type="dcterms:W3CDTF">2025-07-30T07:46:00Z</dcterms:created>
  <dcterms:modified xsi:type="dcterms:W3CDTF">2025-07-31T06:33: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1DEBA58749B4913B5137F2373C0F240_11</vt:lpwstr>
  </property>
  <property fmtid="{D5CDD505-2E9C-101B-9397-08002B2CF9AE}" pid="3" name="KSOProductBuildVer">
    <vt:lpwstr>2052-12.1.0.21915</vt:lpwstr>
  </property>
</Properties>
</file>